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495" yWindow="480" windowWidth="20730" windowHeight="11760"/>
  </bookViews>
  <sheets>
    <sheet name="Sheet1" sheetId="1" r:id="rId1"/>
    <sheet name="Sheet2" sheetId="2" r:id="rId2"/>
  </sheets>
  <calcPr calcId="125725" concurrentCalc="0"/>
  <extLst xmlns:x15="http://schemas.microsoft.com/office/spreadsheetml/2010/11/main">
    <ext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D5" i="1"/>
  <c r="ED4"/>
  <c r="DQ5"/>
  <c r="DQ4"/>
  <c r="DD5"/>
  <c r="DD4"/>
  <c r="CQ5"/>
  <c r="CQ4"/>
  <c r="CD5"/>
  <c r="CD4"/>
</calcChain>
</file>

<file path=xl/sharedStrings.xml><?xml version="1.0" encoding="utf-8"?>
<sst xmlns="http://schemas.openxmlformats.org/spreadsheetml/2006/main" count="266" uniqueCount="115">
  <si>
    <t>Participant</t>
  </si>
  <si>
    <t>Resting Lactate</t>
  </si>
  <si>
    <t>Demographics</t>
  </si>
  <si>
    <t>Leg Press</t>
  </si>
  <si>
    <t>Set1</t>
  </si>
  <si>
    <t>Mean VO2</t>
  </si>
  <si>
    <t>Peak VO2</t>
  </si>
  <si>
    <t>Mean RER</t>
  </si>
  <si>
    <t>Peak RER</t>
  </si>
  <si>
    <t>Lactate</t>
  </si>
  <si>
    <t>Total Energy</t>
  </si>
  <si>
    <t>Rest 1</t>
  </si>
  <si>
    <t>Set 2</t>
  </si>
  <si>
    <t>Rest 2</t>
  </si>
  <si>
    <t>Set 3</t>
  </si>
  <si>
    <t>Rest 3</t>
  </si>
  <si>
    <t>Set 4</t>
  </si>
  <si>
    <t>Rest 4</t>
  </si>
  <si>
    <t>Recumbent Bike</t>
  </si>
  <si>
    <t>AB</t>
  </si>
  <si>
    <t>CP</t>
  </si>
  <si>
    <t>DL</t>
  </si>
  <si>
    <t>GM</t>
  </si>
  <si>
    <t>DP</t>
  </si>
  <si>
    <t>JD</t>
  </si>
  <si>
    <t>JW</t>
  </si>
  <si>
    <t>NL</t>
  </si>
  <si>
    <t>Energy</t>
  </si>
  <si>
    <t>Aerobic Energy</t>
  </si>
  <si>
    <t>Anaerobic Energy</t>
  </si>
  <si>
    <t>Avg Sets</t>
  </si>
  <si>
    <t>Totals</t>
  </si>
  <si>
    <t>Avg Rest</t>
  </si>
  <si>
    <t>Avg Whole</t>
  </si>
  <si>
    <t>RT1VO2m</t>
  </si>
  <si>
    <t>RT1VO2p</t>
  </si>
  <si>
    <t>RT1RERm</t>
  </si>
  <si>
    <t>RT1RERp</t>
  </si>
  <si>
    <t>RT1Blac</t>
  </si>
  <si>
    <t>RT1AerobicE</t>
  </si>
  <si>
    <t>RT1AnaerobicE</t>
  </si>
  <si>
    <t>RT2VO2m</t>
  </si>
  <si>
    <t>RT2VO2p</t>
  </si>
  <si>
    <t>RT2RERm</t>
  </si>
  <si>
    <t>RT3RERp</t>
  </si>
  <si>
    <t>RT2RERp</t>
  </si>
  <si>
    <t>RT2Blac</t>
  </si>
  <si>
    <t>RT2AerobicE</t>
  </si>
  <si>
    <t>RT2AnaerobicE</t>
  </si>
  <si>
    <t>RT3VO2m</t>
  </si>
  <si>
    <t>RT3VO2p</t>
  </si>
  <si>
    <t>RT3RERm</t>
  </si>
  <si>
    <t>RT3Blac</t>
  </si>
  <si>
    <t>RT3AerobicE</t>
  </si>
  <si>
    <t>RT3AnaerobicE</t>
  </si>
  <si>
    <t>RT4VO2m</t>
  </si>
  <si>
    <t>RT4VO2p</t>
  </si>
  <si>
    <t>RT4RERm</t>
  </si>
  <si>
    <t>RT4RERp</t>
  </si>
  <si>
    <t>RT4Blac</t>
  </si>
  <si>
    <t>RT4AerobicE</t>
  </si>
  <si>
    <t>RT4AnaerobicE</t>
  </si>
  <si>
    <t>RTAvgVO2m</t>
  </si>
  <si>
    <t>RTAvgVO2p</t>
  </si>
  <si>
    <t>RTAvgRERm</t>
  </si>
  <si>
    <t>RTAvgRERp</t>
  </si>
  <si>
    <t>RTAvgBlac</t>
  </si>
  <si>
    <t>RTTotalAerobicE</t>
  </si>
  <si>
    <t>RT1TotalE</t>
  </si>
  <si>
    <t>RT2TotalE</t>
  </si>
  <si>
    <t>RT3TotalE</t>
  </si>
  <si>
    <t>RT4TotalE</t>
  </si>
  <si>
    <t>RTTotalAnaerobicE</t>
  </si>
  <si>
    <t>RTTotalTotalE</t>
  </si>
  <si>
    <t>AE1VO2m</t>
  </si>
  <si>
    <t>AE1VO2p</t>
  </si>
  <si>
    <t>AE1RERm</t>
  </si>
  <si>
    <t>AE1RERp</t>
  </si>
  <si>
    <t>AE1Blac</t>
  </si>
  <si>
    <t>AE1AerobicE</t>
  </si>
  <si>
    <t>AE1AnaerobicE</t>
  </si>
  <si>
    <t>AE1TotalE</t>
  </si>
  <si>
    <t>AE2VO2m</t>
  </si>
  <si>
    <t>AE2VO2p</t>
  </si>
  <si>
    <t>AE2RERm</t>
  </si>
  <si>
    <t>AE2RERp</t>
  </si>
  <si>
    <t>AE2Blac</t>
  </si>
  <si>
    <t>AE2AerobicE</t>
  </si>
  <si>
    <t>AE2AnaerobicE</t>
  </si>
  <si>
    <t>AE2TotalE</t>
  </si>
  <si>
    <t>AE3VO2m</t>
  </si>
  <si>
    <t>AE3VO2p</t>
  </si>
  <si>
    <t>AE3RERm</t>
  </si>
  <si>
    <t>AE3RERp</t>
  </si>
  <si>
    <t>AE3Blac</t>
  </si>
  <si>
    <t>AE3AerobicE</t>
  </si>
  <si>
    <t>AE3AnaerobicE</t>
  </si>
  <si>
    <t>AE3TotalE</t>
  </si>
  <si>
    <t>AE4VO2m</t>
  </si>
  <si>
    <t>AE4VO2p</t>
  </si>
  <si>
    <t>AE4RERm</t>
  </si>
  <si>
    <t>AE4RERp</t>
  </si>
  <si>
    <t>AE4Blac</t>
  </si>
  <si>
    <t>AE4AerobicE</t>
  </si>
  <si>
    <t>AE4AnaerobicE</t>
  </si>
  <si>
    <t>AE4TotalE</t>
  </si>
  <si>
    <t>AEAvgVO2m</t>
  </si>
  <si>
    <t>AEAvgVO2p</t>
  </si>
  <si>
    <t>AEAvgRERm</t>
  </si>
  <si>
    <t>AEAvgRERp</t>
  </si>
  <si>
    <t>AEAvgBlac</t>
  </si>
  <si>
    <t>AETotalAerobicE</t>
  </si>
  <si>
    <t>AETotalAnaerobicE</t>
  </si>
  <si>
    <t>AETotalTotalE</t>
  </si>
  <si>
    <t>Oxycon system failed during data collection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0" xfId="0" applyFill="1"/>
    <xf numFmtId="0" fontId="1" fillId="3" borderId="1" xfId="0" applyFont="1" applyFill="1" applyBorder="1"/>
    <xf numFmtId="0" fontId="1" fillId="2" borderId="1" xfId="0" applyFont="1" applyFill="1" applyBorder="1"/>
    <xf numFmtId="0" fontId="0" fillId="3" borderId="0" xfId="0" applyFill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X15"/>
  <sheetViews>
    <sheetView tabSelected="1" topLeftCell="DW1" zoomScaleNormal="100" workbookViewId="0">
      <selection activeCell="EQ6" sqref="EQ6"/>
    </sheetView>
  </sheetViews>
  <sheetFormatPr defaultColWidth="8.85546875" defaultRowHeight="15"/>
  <cols>
    <col min="1" max="1" width="40.140625" style="2" customWidth="1"/>
    <col min="2" max="2" width="16.140625" style="2" customWidth="1"/>
    <col min="3" max="4" width="8.85546875" style="2"/>
    <col min="5" max="6" width="12" style="2" customWidth="1"/>
    <col min="7" max="9" width="8.85546875" style="2"/>
    <col min="10" max="10" width="13" style="2" customWidth="1"/>
    <col min="11" max="11" width="15.140625" style="3" customWidth="1"/>
    <col min="12" max="12" width="11.42578125" style="3" customWidth="1"/>
    <col min="13" max="13" width="10.7109375" style="3" customWidth="1"/>
    <col min="14" max="15" width="10" style="3" customWidth="1"/>
    <col min="16" max="16" width="8.85546875" style="1"/>
    <col min="17" max="17" width="14.85546875" style="1" customWidth="1"/>
    <col min="18" max="19" width="14.28515625" style="1" customWidth="1"/>
    <col min="20" max="20" width="11.7109375" style="1" customWidth="1"/>
    <col min="21" max="23" width="8.85546875" style="1"/>
    <col min="24" max="24" width="12.140625" style="3" customWidth="1"/>
    <col min="25" max="25" width="11.7109375" style="3" customWidth="1"/>
    <col min="26" max="26" width="10.7109375" style="3" customWidth="1"/>
    <col min="27" max="27" width="12.28515625" style="3" customWidth="1"/>
    <col min="28" max="28" width="8.85546875" style="3"/>
    <col min="29" max="29" width="8.85546875" style="1"/>
    <col min="30" max="32" width="13.42578125" style="1" customWidth="1"/>
    <col min="33" max="36" width="8.85546875" style="1"/>
    <col min="37" max="37" width="13.28515625" style="3" customWidth="1"/>
    <col min="38" max="41" width="8.85546875" style="3"/>
    <col min="42" max="49" width="8.85546875" style="1"/>
    <col min="50" max="54" width="8.85546875" style="3"/>
    <col min="55" max="62" width="8.85546875" style="1"/>
    <col min="63" max="67" width="8.85546875" style="3"/>
    <col min="68" max="73" width="8.85546875" style="1"/>
    <col min="74" max="74" width="8.85546875" style="2"/>
    <col min="75" max="75" width="8.85546875" style="3"/>
    <col min="76" max="76" width="11.28515625" style="3" customWidth="1"/>
    <col min="77" max="80" width="8.85546875" style="3"/>
    <col min="81" max="82" width="13" style="3" customWidth="1"/>
    <col min="83" max="83" width="8.85546875" style="1"/>
    <col min="84" max="84" width="11.42578125" style="1" customWidth="1"/>
    <col min="85" max="85" width="10.7109375" style="1" customWidth="1"/>
    <col min="86" max="87" width="10" style="1" customWidth="1"/>
    <col min="88" max="88" width="8.85546875" style="3"/>
    <col min="89" max="91" width="12.85546875" style="3" customWidth="1"/>
    <col min="92" max="92" width="11.7109375" style="3" customWidth="1"/>
    <col min="93" max="95" width="8.85546875" style="3"/>
    <col min="96" max="96" width="12.140625" style="1" customWidth="1"/>
    <col min="97" max="97" width="11.7109375" style="1" customWidth="1"/>
    <col min="98" max="98" width="10.7109375" style="1" customWidth="1"/>
    <col min="99" max="99" width="12.28515625" style="1" customWidth="1"/>
    <col min="100" max="100" width="8.85546875" style="1"/>
    <col min="101" max="101" width="8.85546875" style="3"/>
    <col min="102" max="104" width="13.42578125" style="3" customWidth="1"/>
    <col min="105" max="108" width="8.85546875" style="3"/>
    <col min="109" max="109" width="13.28515625" style="1" customWidth="1"/>
    <col min="110" max="113" width="8.85546875" style="1"/>
    <col min="114" max="121" width="8.85546875" style="3"/>
    <col min="122" max="126" width="8.85546875" style="1"/>
    <col min="127" max="134" width="8.85546875" style="3"/>
    <col min="135" max="139" width="8.85546875" style="1"/>
    <col min="140" max="144" width="8.85546875" style="3"/>
    <col min="145" max="153" width="8.85546875" style="2"/>
    <col min="154" max="154" width="8.85546875" style="7"/>
  </cols>
  <sheetData>
    <row r="1" spans="1:154">
      <c r="A1" s="2" t="s">
        <v>2</v>
      </c>
      <c r="C1" s="2" t="s">
        <v>3</v>
      </c>
      <c r="BW1" s="3" t="s">
        <v>18</v>
      </c>
      <c r="CF1" s="6"/>
      <c r="CG1" s="6"/>
      <c r="EW1" s="5"/>
    </row>
    <row r="2" spans="1:154">
      <c r="C2" s="2" t="s">
        <v>4</v>
      </c>
      <c r="K2" s="3" t="s">
        <v>11</v>
      </c>
      <c r="P2" s="1" t="s">
        <v>12</v>
      </c>
      <c r="X2" s="3" t="s">
        <v>13</v>
      </c>
      <c r="AC2" s="1" t="s">
        <v>14</v>
      </c>
      <c r="AK2" s="3" t="s">
        <v>15</v>
      </c>
      <c r="AP2" s="1" t="s">
        <v>16</v>
      </c>
      <c r="AX2" s="3" t="s">
        <v>17</v>
      </c>
      <c r="BC2" s="1" t="s">
        <v>30</v>
      </c>
      <c r="BH2" s="1" t="s">
        <v>31</v>
      </c>
      <c r="BK2" s="3" t="s">
        <v>32</v>
      </c>
      <c r="BP2" s="1" t="s">
        <v>33</v>
      </c>
      <c r="BW2" s="3" t="s">
        <v>4</v>
      </c>
      <c r="CE2" s="1" t="s">
        <v>11</v>
      </c>
      <c r="CJ2" s="3" t="s">
        <v>12</v>
      </c>
      <c r="CR2" s="1" t="s">
        <v>13</v>
      </c>
      <c r="CW2" s="3" t="s">
        <v>14</v>
      </c>
      <c r="DE2" s="1" t="s">
        <v>15</v>
      </c>
      <c r="DJ2" s="3" t="s">
        <v>16</v>
      </c>
      <c r="DR2" s="1" t="s">
        <v>17</v>
      </c>
      <c r="DW2" s="3" t="s">
        <v>30</v>
      </c>
      <c r="EB2" s="3" t="s">
        <v>31</v>
      </c>
      <c r="EE2" s="1" t="s">
        <v>32</v>
      </c>
      <c r="EJ2" s="3" t="s">
        <v>33</v>
      </c>
      <c r="EW2" s="5"/>
    </row>
    <row r="3" spans="1:154">
      <c r="A3" s="2" t="s">
        <v>0</v>
      </c>
      <c r="B3" s="2" t="s">
        <v>1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28</v>
      </c>
      <c r="I3" s="2" t="s">
        <v>29</v>
      </c>
      <c r="J3" s="2" t="s">
        <v>10</v>
      </c>
      <c r="K3" s="3" t="s">
        <v>5</v>
      </c>
      <c r="L3" s="3" t="s">
        <v>6</v>
      </c>
      <c r="M3" s="3" t="s">
        <v>7</v>
      </c>
      <c r="N3" s="3" t="s">
        <v>8</v>
      </c>
      <c r="O3" s="3" t="s">
        <v>27</v>
      </c>
      <c r="P3" s="1" t="s">
        <v>5</v>
      </c>
      <c r="Q3" s="1" t="s">
        <v>6</v>
      </c>
      <c r="R3" s="1" t="s">
        <v>7</v>
      </c>
      <c r="S3" s="1" t="s">
        <v>8</v>
      </c>
      <c r="T3" s="1" t="s">
        <v>9</v>
      </c>
      <c r="U3" s="1" t="s">
        <v>28</v>
      </c>
      <c r="V3" s="1" t="s">
        <v>29</v>
      </c>
      <c r="W3" s="1" t="s">
        <v>10</v>
      </c>
      <c r="X3" s="3" t="s">
        <v>5</v>
      </c>
      <c r="Y3" s="3" t="s">
        <v>6</v>
      </c>
      <c r="Z3" s="3" t="s">
        <v>7</v>
      </c>
      <c r="AA3" s="3" t="s">
        <v>8</v>
      </c>
      <c r="AB3" s="3" t="s">
        <v>27</v>
      </c>
      <c r="AC3" s="1" t="s">
        <v>5</v>
      </c>
      <c r="AD3" s="1" t="s">
        <v>6</v>
      </c>
      <c r="AE3" s="1" t="s">
        <v>7</v>
      </c>
      <c r="AF3" s="1" t="s">
        <v>8</v>
      </c>
      <c r="AG3" s="1" t="s">
        <v>9</v>
      </c>
      <c r="AH3" s="1" t="s">
        <v>28</v>
      </c>
      <c r="AI3" s="1" t="s">
        <v>29</v>
      </c>
      <c r="AJ3" s="1" t="s">
        <v>10</v>
      </c>
      <c r="AK3" s="3" t="s">
        <v>5</v>
      </c>
      <c r="AL3" s="3" t="s">
        <v>6</v>
      </c>
      <c r="AM3" s="3" t="s">
        <v>7</v>
      </c>
      <c r="AN3" s="3" t="s">
        <v>8</v>
      </c>
      <c r="AO3" s="3" t="s">
        <v>27</v>
      </c>
      <c r="AP3" s="1" t="s">
        <v>5</v>
      </c>
      <c r="AQ3" s="1" t="s">
        <v>6</v>
      </c>
      <c r="AR3" s="1" t="s">
        <v>7</v>
      </c>
      <c r="AS3" s="1" t="s">
        <v>8</v>
      </c>
      <c r="AT3" s="1" t="s">
        <v>9</v>
      </c>
      <c r="AU3" s="1" t="s">
        <v>28</v>
      </c>
      <c r="AV3" s="1" t="s">
        <v>29</v>
      </c>
      <c r="AW3" s="1" t="s">
        <v>10</v>
      </c>
      <c r="AX3" s="3" t="s">
        <v>5</v>
      </c>
      <c r="AY3" s="3" t="s">
        <v>6</v>
      </c>
      <c r="AZ3" s="3" t="s">
        <v>7</v>
      </c>
      <c r="BA3" s="3" t="s">
        <v>8</v>
      </c>
      <c r="BB3" s="3" t="s">
        <v>27</v>
      </c>
      <c r="BC3" s="1" t="s">
        <v>5</v>
      </c>
      <c r="BD3" s="1" t="s">
        <v>6</v>
      </c>
      <c r="BE3" s="1" t="s">
        <v>7</v>
      </c>
      <c r="BF3" s="1" t="s">
        <v>8</v>
      </c>
      <c r="BG3" s="1" t="s">
        <v>9</v>
      </c>
      <c r="BH3" s="1" t="s">
        <v>28</v>
      </c>
      <c r="BI3" s="1" t="s">
        <v>29</v>
      </c>
      <c r="BJ3" s="1" t="s">
        <v>10</v>
      </c>
      <c r="BK3" s="3" t="s">
        <v>5</v>
      </c>
      <c r="BL3" s="3" t="s">
        <v>6</v>
      </c>
      <c r="BM3" s="3" t="s">
        <v>7</v>
      </c>
      <c r="BN3" s="3" t="s">
        <v>8</v>
      </c>
      <c r="BO3" s="3" t="s">
        <v>10</v>
      </c>
      <c r="BP3" s="1" t="s">
        <v>5</v>
      </c>
      <c r="BQ3" s="1" t="s">
        <v>6</v>
      </c>
      <c r="BR3" s="1" t="s">
        <v>7</v>
      </c>
      <c r="BS3" s="1" t="s">
        <v>8</v>
      </c>
      <c r="BT3" s="1" t="s">
        <v>10</v>
      </c>
      <c r="BW3" s="3" t="s">
        <v>5</v>
      </c>
      <c r="BX3" s="3" t="s">
        <v>6</v>
      </c>
      <c r="BY3" s="3" t="s">
        <v>7</v>
      </c>
      <c r="BZ3" s="3" t="s">
        <v>8</v>
      </c>
      <c r="CA3" s="3" t="s">
        <v>9</v>
      </c>
      <c r="CB3" s="3" t="s">
        <v>28</v>
      </c>
      <c r="CC3" s="3" t="s">
        <v>29</v>
      </c>
      <c r="CD3" s="3" t="s">
        <v>10</v>
      </c>
      <c r="CE3" s="1" t="s">
        <v>5</v>
      </c>
      <c r="CF3" s="1" t="s">
        <v>6</v>
      </c>
      <c r="CG3" s="1" t="s">
        <v>7</v>
      </c>
      <c r="CH3" s="1" t="s">
        <v>8</v>
      </c>
      <c r="CI3" s="1" t="s">
        <v>27</v>
      </c>
      <c r="CJ3" s="3" t="s">
        <v>5</v>
      </c>
      <c r="CK3" s="3" t="s">
        <v>6</v>
      </c>
      <c r="CL3" s="3" t="s">
        <v>7</v>
      </c>
      <c r="CM3" s="3" t="s">
        <v>8</v>
      </c>
      <c r="CN3" s="3" t="s">
        <v>9</v>
      </c>
      <c r="CO3" s="3" t="s">
        <v>28</v>
      </c>
      <c r="CP3" s="3" t="s">
        <v>29</v>
      </c>
      <c r="CQ3" s="3" t="s">
        <v>10</v>
      </c>
      <c r="CR3" s="1" t="s">
        <v>5</v>
      </c>
      <c r="CS3" s="1" t="s">
        <v>6</v>
      </c>
      <c r="CT3" s="1" t="s">
        <v>7</v>
      </c>
      <c r="CU3" s="1" t="s">
        <v>8</v>
      </c>
      <c r="CV3" s="1" t="s">
        <v>27</v>
      </c>
      <c r="CW3" s="3" t="s">
        <v>5</v>
      </c>
      <c r="CX3" s="3" t="s">
        <v>6</v>
      </c>
      <c r="CY3" s="3" t="s">
        <v>7</v>
      </c>
      <c r="CZ3" s="3" t="s">
        <v>8</v>
      </c>
      <c r="DA3" s="3" t="s">
        <v>9</v>
      </c>
      <c r="DB3" s="3" t="s">
        <v>28</v>
      </c>
      <c r="DC3" s="3" t="s">
        <v>29</v>
      </c>
      <c r="DD3" s="3" t="s">
        <v>10</v>
      </c>
      <c r="DE3" s="1" t="s">
        <v>5</v>
      </c>
      <c r="DF3" s="1" t="s">
        <v>6</v>
      </c>
      <c r="DG3" s="1" t="s">
        <v>7</v>
      </c>
      <c r="DH3" s="1" t="s">
        <v>8</v>
      </c>
      <c r="DI3" s="1" t="s">
        <v>27</v>
      </c>
      <c r="DJ3" s="3" t="s">
        <v>5</v>
      </c>
      <c r="DK3" s="3" t="s">
        <v>6</v>
      </c>
      <c r="DL3" s="3" t="s">
        <v>7</v>
      </c>
      <c r="DM3" s="3" t="s">
        <v>8</v>
      </c>
      <c r="DN3" s="3" t="s">
        <v>9</v>
      </c>
      <c r="DO3" s="3" t="s">
        <v>28</v>
      </c>
      <c r="DP3" s="3" t="s">
        <v>29</v>
      </c>
      <c r="DQ3" s="3" t="s">
        <v>10</v>
      </c>
      <c r="DR3" s="1" t="s">
        <v>5</v>
      </c>
      <c r="DS3" s="1" t="s">
        <v>6</v>
      </c>
      <c r="DT3" s="1" t="s">
        <v>7</v>
      </c>
      <c r="DU3" s="1" t="s">
        <v>8</v>
      </c>
      <c r="DV3" s="1" t="s">
        <v>27</v>
      </c>
      <c r="DW3" s="3" t="s">
        <v>5</v>
      </c>
      <c r="DX3" s="3" t="s">
        <v>6</v>
      </c>
      <c r="DY3" s="3" t="s">
        <v>7</v>
      </c>
      <c r="DZ3" s="3" t="s">
        <v>8</v>
      </c>
      <c r="EA3" s="3" t="s">
        <v>9</v>
      </c>
      <c r="EB3" s="3" t="s">
        <v>28</v>
      </c>
      <c r="EC3" s="3" t="s">
        <v>29</v>
      </c>
      <c r="ED3" s="3" t="s">
        <v>10</v>
      </c>
      <c r="EE3" s="1" t="s">
        <v>5</v>
      </c>
      <c r="EF3" s="1" t="s">
        <v>6</v>
      </c>
      <c r="EG3" s="1" t="s">
        <v>7</v>
      </c>
      <c r="EH3" s="1" t="s">
        <v>8</v>
      </c>
      <c r="EI3" s="1" t="s">
        <v>10</v>
      </c>
      <c r="EJ3" s="3" t="s">
        <v>5</v>
      </c>
      <c r="EK3" s="3" t="s">
        <v>6</v>
      </c>
      <c r="EL3" s="3" t="s">
        <v>7</v>
      </c>
      <c r="EM3" s="3" t="s">
        <v>8</v>
      </c>
      <c r="EN3" s="3" t="s">
        <v>10</v>
      </c>
      <c r="EW3" s="5"/>
    </row>
    <row r="4" spans="1:154">
      <c r="A4" s="2" t="s">
        <v>19</v>
      </c>
      <c r="B4" s="2">
        <v>1.7</v>
      </c>
      <c r="C4" s="2">
        <v>10.866666666666665</v>
      </c>
      <c r="D4" s="2">
        <v>26.7</v>
      </c>
      <c r="E4" s="2">
        <v>0.89785714285714291</v>
      </c>
      <c r="F4" s="2">
        <v>1.1000000000000001</v>
      </c>
      <c r="G4" s="2">
        <v>4</v>
      </c>
      <c r="H4" s="2">
        <v>5.1562333333333328</v>
      </c>
      <c r="I4" s="2">
        <v>3.2740499999999995</v>
      </c>
      <c r="J4" s="2">
        <v>8.4302833333333318</v>
      </c>
      <c r="K4" s="3">
        <v>14.257547169811321</v>
      </c>
      <c r="L4" s="3">
        <v>29.2</v>
      </c>
      <c r="M4" s="3">
        <v>0.92833333333333323</v>
      </c>
      <c r="N4" s="3">
        <v>1.3</v>
      </c>
      <c r="O4" s="3">
        <v>25.437175056603781</v>
      </c>
      <c r="P4" s="1">
        <v>16.892857142857142</v>
      </c>
      <c r="Q4" s="1">
        <v>33.4</v>
      </c>
      <c r="R4" s="1">
        <v>0.89818181818181808</v>
      </c>
      <c r="S4" s="1">
        <v>1.18</v>
      </c>
      <c r="T4" s="1">
        <v>3.8</v>
      </c>
      <c r="U4" s="1">
        <v>8.0156607142857155</v>
      </c>
      <c r="V4" s="1">
        <v>2.9893499999999995</v>
      </c>
      <c r="W4" s="1">
        <v>11.005010714285715</v>
      </c>
      <c r="X4" s="3">
        <v>14.372794117647056</v>
      </c>
      <c r="Y4" s="3">
        <v>33.1</v>
      </c>
      <c r="Z4" s="3">
        <v>1.0091240875912408</v>
      </c>
      <c r="AA4" s="3">
        <v>1.23</v>
      </c>
      <c r="AB4" s="3">
        <v>25.642789441176465</v>
      </c>
      <c r="AC4" s="1">
        <v>16.586666666666662</v>
      </c>
      <c r="AD4" s="1">
        <v>33.5</v>
      </c>
      <c r="AE4" s="1">
        <v>0.95315789473684209</v>
      </c>
      <c r="AF4" s="1">
        <v>1.2</v>
      </c>
      <c r="AG4" s="1">
        <v>5.0999999999999996</v>
      </c>
      <c r="AH4" s="1">
        <v>7.8703733333333323</v>
      </c>
      <c r="AI4" s="1">
        <v>4.8399000000000001</v>
      </c>
      <c r="AJ4" s="1">
        <v>12.710273333333333</v>
      </c>
      <c r="AK4" s="3">
        <v>13.388194444444444</v>
      </c>
      <c r="AL4" s="3">
        <v>32.6</v>
      </c>
      <c r="AM4" s="3">
        <v>0.97503448275862048</v>
      </c>
      <c r="AN4" s="3">
        <v>1.21</v>
      </c>
      <c r="AO4" s="3">
        <v>23.886145472222221</v>
      </c>
      <c r="AP4" s="1">
        <v>14.825000000000001</v>
      </c>
      <c r="AQ4" s="1">
        <v>43.2</v>
      </c>
      <c r="AR4" s="1">
        <v>0.89210526315789485</v>
      </c>
      <c r="AS4" s="1">
        <v>1.01</v>
      </c>
      <c r="AT4" s="1">
        <v>8.3000000000000007</v>
      </c>
      <c r="AU4" s="1">
        <v>7.0344625000000001</v>
      </c>
      <c r="AV4" s="1">
        <v>9.3951000000000011</v>
      </c>
      <c r="AW4" s="1">
        <v>16.429562500000003</v>
      </c>
      <c r="AX4" s="3">
        <v>14.024603174603181</v>
      </c>
      <c r="AY4" s="3">
        <v>34.1</v>
      </c>
      <c r="AZ4" s="3">
        <v>1.0178571428571428</v>
      </c>
      <c r="BA4" s="3">
        <v>1.26</v>
      </c>
      <c r="BB4" s="3">
        <v>25.021575015873029</v>
      </c>
      <c r="BC4" s="1">
        <v>14.792797619047619</v>
      </c>
      <c r="BD4" s="1">
        <v>34.200000000000003</v>
      </c>
      <c r="BE4" s="1">
        <v>0.91032552973342451</v>
      </c>
      <c r="BF4" s="1">
        <v>1.1225000000000001</v>
      </c>
      <c r="BG4" s="1">
        <v>5.3</v>
      </c>
      <c r="BH4" s="1">
        <v>28.076729880952382</v>
      </c>
      <c r="BI4" s="1">
        <v>20.4984</v>
      </c>
      <c r="BJ4" s="1">
        <v>48.575129880952382</v>
      </c>
      <c r="BK4" s="3">
        <v>14.0107847266265</v>
      </c>
      <c r="BL4" s="3">
        <v>32.25</v>
      </c>
      <c r="BM4" s="3">
        <v>0.98258726163508436</v>
      </c>
      <c r="BN4" s="3">
        <v>1.25</v>
      </c>
      <c r="BO4" s="3">
        <v>99.987684985875489</v>
      </c>
      <c r="BP4" s="1">
        <v>14.40179117283706</v>
      </c>
      <c r="BQ4" s="1">
        <v>33.225000000000001</v>
      </c>
      <c r="BR4" s="1">
        <v>0.94645639568425444</v>
      </c>
      <c r="BS4" s="1">
        <v>1.18625</v>
      </c>
      <c r="BT4" s="1">
        <v>148.56281486682786</v>
      </c>
      <c r="BV4" s="2" t="s">
        <v>19</v>
      </c>
      <c r="BW4" s="3">
        <v>24.351999999999997</v>
      </c>
      <c r="BX4" s="3">
        <v>34.700000000000003</v>
      </c>
      <c r="BY4" s="3">
        <v>1.0763999999999998</v>
      </c>
      <c r="BZ4" s="3">
        <v>1.26</v>
      </c>
      <c r="CA4" s="3">
        <v>4</v>
      </c>
      <c r="CB4" s="3">
        <v>11.555023999999998</v>
      </c>
      <c r="CC4" s="3">
        <v>3.2740499999999995</v>
      </c>
      <c r="CD4" s="3">
        <f>CC4+CB4</f>
        <v>14.829073999999997</v>
      </c>
      <c r="CE4" s="1">
        <v>16.167619047619059</v>
      </c>
      <c r="CF4" s="1">
        <v>29.2</v>
      </c>
      <c r="CG4" s="1">
        <v>1.2650476190476185</v>
      </c>
      <c r="CH4" s="1">
        <v>1.53</v>
      </c>
      <c r="CI4" s="1">
        <v>28.844972495238117</v>
      </c>
      <c r="CJ4" s="3">
        <v>25.903333333333332</v>
      </c>
      <c r="CK4" s="3">
        <v>35.299999999999997</v>
      </c>
      <c r="CL4" s="3">
        <v>1.0180000000000002</v>
      </c>
      <c r="CM4" s="3">
        <v>1.18</v>
      </c>
      <c r="CN4" s="3">
        <v>6.3</v>
      </c>
      <c r="CO4" s="3">
        <v>12.291131666666669</v>
      </c>
      <c r="CP4" s="3">
        <v>6.5480999999999989</v>
      </c>
      <c r="CQ4" s="3">
        <f>CP4+CO4</f>
        <v>18.839231666666667</v>
      </c>
      <c r="CR4" s="1">
        <v>17.505982905982901</v>
      </c>
      <c r="CS4" s="1">
        <v>31.7</v>
      </c>
      <c r="CT4" s="1">
        <v>1.1203418803418803</v>
      </c>
      <c r="CU4" s="1">
        <v>1.35</v>
      </c>
      <c r="CV4" s="1">
        <v>31.232774222222211</v>
      </c>
      <c r="CW4" s="3">
        <v>25.846428571428568</v>
      </c>
      <c r="CX4" s="3">
        <v>44</v>
      </c>
      <c r="CY4" s="3">
        <v>0.91607142857142865</v>
      </c>
      <c r="CZ4" s="3">
        <v>1.06</v>
      </c>
      <c r="DA4" s="3">
        <v>9.1</v>
      </c>
      <c r="DB4" s="3">
        <v>12.264130357142855</v>
      </c>
      <c r="DC4" s="3">
        <v>10.533900000000001</v>
      </c>
      <c r="DD4" s="3">
        <f>DC4+DB4</f>
        <v>22.798030357142856</v>
      </c>
      <c r="DE4" s="1">
        <v>17.129464285714288</v>
      </c>
      <c r="DF4" s="1">
        <v>36.299999999999997</v>
      </c>
      <c r="DG4" s="1">
        <v>1.1270535714285717</v>
      </c>
      <c r="DH4" s="1">
        <v>1.41</v>
      </c>
      <c r="DI4" s="1">
        <v>30.56101982142858</v>
      </c>
      <c r="DJ4" s="3">
        <v>27.585294117647067</v>
      </c>
      <c r="DK4" s="3">
        <v>40.200000000000003</v>
      </c>
      <c r="DL4" s="3">
        <v>0.91764705882352948</v>
      </c>
      <c r="DM4" s="3">
        <v>1.04</v>
      </c>
      <c r="DN4" s="3">
        <v>10.7</v>
      </c>
      <c r="DO4" s="3">
        <v>13.089222058823534</v>
      </c>
      <c r="DP4" s="3">
        <v>12.811500000000001</v>
      </c>
      <c r="DQ4" s="3">
        <f>DP4+DO4</f>
        <v>25.900722058823533</v>
      </c>
      <c r="DR4" s="1">
        <v>16.897777777777776</v>
      </c>
      <c r="DS4" s="1">
        <v>35.6</v>
      </c>
      <c r="DT4" s="1">
        <v>1.1120588235294118</v>
      </c>
      <c r="DU4" s="1">
        <v>1.5</v>
      </c>
      <c r="DV4" s="1">
        <v>30.147663288888893</v>
      </c>
      <c r="DW4" s="3">
        <v>25.921764005602242</v>
      </c>
      <c r="DX4" s="3">
        <v>38.549999999999997</v>
      </c>
      <c r="DY4" s="3">
        <v>0.98202962184873965</v>
      </c>
      <c r="DZ4" s="3">
        <v>1.135</v>
      </c>
      <c r="EA4" s="3">
        <v>7.5249999999999995</v>
      </c>
      <c r="EB4" s="3">
        <v>49.199508082633059</v>
      </c>
      <c r="EC4" s="3">
        <v>33.167549999999999</v>
      </c>
      <c r="ED4" s="3">
        <f>EC4+EB4</f>
        <v>82.367058082633065</v>
      </c>
      <c r="EE4" s="1">
        <v>16.925211004273507</v>
      </c>
      <c r="EF4" s="1">
        <v>33.199999999999996</v>
      </c>
      <c r="EG4" s="1">
        <v>1.1561254735868705</v>
      </c>
      <c r="EH4" s="1">
        <v>1.4475</v>
      </c>
      <c r="EI4" s="1">
        <v>120.78642982777781</v>
      </c>
      <c r="EJ4" s="3">
        <v>21.423487504937874</v>
      </c>
      <c r="EK4" s="3">
        <v>35.875</v>
      </c>
      <c r="EL4" s="3">
        <v>1.0690775477178049</v>
      </c>
      <c r="EM4" s="3">
        <v>1.2912500000000002</v>
      </c>
      <c r="EN4" s="3">
        <v>203.15348791041089</v>
      </c>
      <c r="EW4" s="5"/>
    </row>
    <row r="5" spans="1:154">
      <c r="A5" s="8" t="s">
        <v>20</v>
      </c>
      <c r="B5" s="2">
        <v>1.9</v>
      </c>
      <c r="G5" s="2">
        <v>7.4</v>
      </c>
      <c r="T5" s="1">
        <v>9</v>
      </c>
      <c r="AG5" s="1">
        <v>10.7</v>
      </c>
      <c r="AT5" s="1">
        <v>12.8</v>
      </c>
      <c r="BG5" s="1">
        <v>9.9749999999999996</v>
      </c>
      <c r="BV5" s="2" t="s">
        <v>20</v>
      </c>
      <c r="BW5" s="3">
        <v>25.468292682926826</v>
      </c>
      <c r="BX5" s="3">
        <v>49.6</v>
      </c>
      <c r="BY5" s="3">
        <v>0.836829268292683</v>
      </c>
      <c r="BZ5" s="3">
        <v>1.1299999999999999</v>
      </c>
      <c r="CA5" s="3">
        <v>10</v>
      </c>
      <c r="CB5" s="3">
        <v>12.084704878048779</v>
      </c>
      <c r="CC5" s="3">
        <v>11.815049999999999</v>
      </c>
      <c r="CD5" s="3">
        <f>CC5+CB5</f>
        <v>23.899754878048778</v>
      </c>
      <c r="CE5" s="1">
        <v>18.974809160305352</v>
      </c>
      <c r="CF5" s="1">
        <v>35.6</v>
      </c>
      <c r="CG5" s="1">
        <v>1.416030534351145</v>
      </c>
      <c r="CH5" s="1">
        <v>1.8</v>
      </c>
      <c r="CI5" s="1">
        <v>33.853336519083989</v>
      </c>
      <c r="CJ5" s="3">
        <v>26.058333333333337</v>
      </c>
      <c r="CK5" s="3">
        <v>44.4</v>
      </c>
      <c r="CL5" s="3">
        <v>0.97708333333333275</v>
      </c>
      <c r="CM5" s="3">
        <v>1.22</v>
      </c>
      <c r="CN5" s="3">
        <v>14</v>
      </c>
      <c r="CO5" s="3">
        <v>12.36467916666667</v>
      </c>
      <c r="CP5" s="3">
        <v>17.509050000000002</v>
      </c>
      <c r="CQ5" s="3">
        <f>CP5+CO5</f>
        <v>29.873729166666671</v>
      </c>
      <c r="CR5" s="1">
        <v>20.594520547945208</v>
      </c>
      <c r="CS5" s="1">
        <v>43.8</v>
      </c>
      <c r="CT5" s="1">
        <v>1.1503424657534245</v>
      </c>
      <c r="CU5" s="1">
        <v>1.37</v>
      </c>
      <c r="CV5" s="1">
        <v>36.743096000000008</v>
      </c>
      <c r="CW5" s="3">
        <v>27.356249999999999</v>
      </c>
      <c r="CX5" s="3">
        <v>43.3</v>
      </c>
      <c r="CY5" s="3">
        <v>0.90187500000000032</v>
      </c>
      <c r="CZ5" s="3">
        <v>1.17</v>
      </c>
      <c r="DA5" s="3">
        <v>13.3</v>
      </c>
      <c r="DB5" s="3">
        <v>12.980540625000001</v>
      </c>
      <c r="DC5" s="3">
        <v>16.512600000000003</v>
      </c>
      <c r="DD5" s="3">
        <f>DC5+DB5</f>
        <v>29.493140625000002</v>
      </c>
      <c r="DE5" s="1">
        <v>22.119696969696975</v>
      </c>
      <c r="DF5" s="1">
        <v>47.5</v>
      </c>
      <c r="DG5" s="1">
        <v>1.0770676691729328</v>
      </c>
      <c r="DH5" s="1">
        <v>1.34</v>
      </c>
      <c r="DI5" s="1">
        <v>39.464193757575771</v>
      </c>
      <c r="DJ5" s="3">
        <v>31.995999999999995</v>
      </c>
      <c r="DK5" s="3">
        <v>49.6</v>
      </c>
      <c r="DL5" s="3">
        <v>0.76539999999999997</v>
      </c>
      <c r="DM5" s="3">
        <v>1.08</v>
      </c>
      <c r="DN5" s="3">
        <v>15.2</v>
      </c>
      <c r="DO5" s="3">
        <v>15.182101999999997</v>
      </c>
      <c r="DP5" s="3">
        <v>19.21725</v>
      </c>
      <c r="DQ5" s="3">
        <f>DP5+DO5</f>
        <v>34.399351999999993</v>
      </c>
      <c r="DR5" s="1">
        <v>18.293902439024382</v>
      </c>
      <c r="DS5" s="1">
        <v>43.9</v>
      </c>
      <c r="DT5" s="1">
        <v>1.0757575757575757</v>
      </c>
      <c r="DU5" s="1">
        <v>1.36</v>
      </c>
      <c r="DV5" s="1">
        <v>32.638517219512188</v>
      </c>
      <c r="DW5" s="3">
        <v>27.719719004065041</v>
      </c>
      <c r="DX5" s="3">
        <v>46.725000000000001</v>
      </c>
      <c r="DY5" s="3">
        <v>0.87029690040650409</v>
      </c>
      <c r="DZ5" s="3">
        <v>1.1499999999999999</v>
      </c>
      <c r="EA5" s="3">
        <v>13.125</v>
      </c>
      <c r="EB5" s="3">
        <v>52.612026669715448</v>
      </c>
      <c r="EC5" s="3">
        <v>65.053950000000015</v>
      </c>
      <c r="ED5" s="3">
        <f>EC5+EB5</f>
        <v>117.66597666971546</v>
      </c>
      <c r="EE5" s="1">
        <v>19.995732279242979</v>
      </c>
      <c r="EF5" s="1">
        <v>42.7</v>
      </c>
      <c r="EG5" s="1">
        <v>1.1797995612587693</v>
      </c>
      <c r="EH5" s="1">
        <v>1.4675</v>
      </c>
      <c r="EI5" s="1">
        <v>142.69914349617196</v>
      </c>
      <c r="EJ5" s="3">
        <v>23.85772564165401</v>
      </c>
      <c r="EK5" s="3">
        <v>44.712499999999999</v>
      </c>
      <c r="EL5" s="3">
        <v>1.0250482308326367</v>
      </c>
      <c r="EM5" s="3">
        <v>1.3087499999999999</v>
      </c>
      <c r="EN5" s="3">
        <v>260.36512016588745</v>
      </c>
      <c r="EW5" s="5"/>
    </row>
    <row r="6" spans="1:154">
      <c r="A6" s="2" t="s">
        <v>21</v>
      </c>
      <c r="B6" s="2">
        <v>2.1</v>
      </c>
      <c r="C6" s="2">
        <v>20.51071428571429</v>
      </c>
      <c r="D6" s="2">
        <v>33.9</v>
      </c>
      <c r="E6" s="2">
        <v>0.82870967741935475</v>
      </c>
      <c r="F6" s="2">
        <v>0.96</v>
      </c>
      <c r="G6" s="2">
        <v>8.8000000000000007</v>
      </c>
      <c r="H6" s="2">
        <v>7.8761142857142872</v>
      </c>
      <c r="I6" s="2">
        <v>7.7184000000000008</v>
      </c>
      <c r="J6" s="2">
        <v>15.594514285714288</v>
      </c>
      <c r="K6" s="3">
        <v>18.23069306930693</v>
      </c>
      <c r="L6" s="3">
        <v>36.4</v>
      </c>
      <c r="M6" s="3">
        <v>1.0167647099999999</v>
      </c>
      <c r="N6" s="3">
        <v>1.25</v>
      </c>
      <c r="O6" s="3">
        <v>26.32220388118812</v>
      </c>
      <c r="P6" s="1">
        <v>15.266666666666664</v>
      </c>
      <c r="Q6" s="1">
        <v>26</v>
      </c>
      <c r="R6" s="1">
        <v>0.79692307692307685</v>
      </c>
      <c r="S6" s="1">
        <v>0.87</v>
      </c>
      <c r="T6" s="1">
        <v>10</v>
      </c>
      <c r="U6" s="1">
        <v>5.8623999999999992</v>
      </c>
      <c r="V6" s="1">
        <v>9.1007999999999996</v>
      </c>
      <c r="W6" s="1">
        <v>14.963199999999999</v>
      </c>
      <c r="X6" s="3">
        <v>15.176923076923082</v>
      </c>
      <c r="Y6" s="3">
        <v>47.4</v>
      </c>
      <c r="Z6" s="3">
        <v>1.04586538</v>
      </c>
      <c r="AA6" s="3">
        <v>1.21</v>
      </c>
      <c r="AB6" s="3">
        <v>21.913048615384621</v>
      </c>
      <c r="AC6" s="1">
        <v>14.036666666666667</v>
      </c>
      <c r="AD6" s="1">
        <v>29.9</v>
      </c>
      <c r="AE6" s="1">
        <v>0.85484848484848508</v>
      </c>
      <c r="AF6" s="1">
        <v>1.1100000000000001</v>
      </c>
      <c r="AG6" s="1">
        <v>7.8</v>
      </c>
      <c r="AH6" s="1">
        <v>5.3900800000000002</v>
      </c>
      <c r="AI6" s="1">
        <v>6.5663999999999989</v>
      </c>
      <c r="AJ6" s="1">
        <v>11.956479999999999</v>
      </c>
      <c r="AK6" s="3">
        <v>17.478625954198471</v>
      </c>
      <c r="AL6" s="3">
        <v>1.36</v>
      </c>
      <c r="AM6" s="3">
        <v>1.0465648854961827</v>
      </c>
      <c r="AN6" s="3">
        <v>1.36</v>
      </c>
      <c r="AO6" s="3">
        <v>25.236339297709922</v>
      </c>
      <c r="AP6" s="1">
        <v>17.000000000000004</v>
      </c>
      <c r="AQ6" s="1">
        <v>33.6</v>
      </c>
      <c r="AR6" s="1">
        <v>0.80437499999999984</v>
      </c>
      <c r="AS6" s="1">
        <v>0.95</v>
      </c>
      <c r="AT6" s="1">
        <v>9.9</v>
      </c>
      <c r="AU6" s="1">
        <v>6.5280000000000005</v>
      </c>
      <c r="AV6" s="1">
        <v>8.9855999999999998</v>
      </c>
      <c r="AW6" s="1">
        <v>15.5136</v>
      </c>
      <c r="AX6" s="3">
        <v>17.069655172413793</v>
      </c>
      <c r="AY6" s="3">
        <v>40.4</v>
      </c>
      <c r="AZ6" s="3">
        <v>1.1222758620689648</v>
      </c>
      <c r="BA6" s="3">
        <v>8.9</v>
      </c>
      <c r="BB6" s="3">
        <v>24.645850924137928</v>
      </c>
      <c r="BC6" s="1">
        <v>16.703511904761907</v>
      </c>
      <c r="BD6" s="1">
        <v>30.85</v>
      </c>
      <c r="BE6" s="1">
        <v>0.8212140597977291</v>
      </c>
      <c r="BF6" s="1">
        <v>0.97250000000000014</v>
      </c>
      <c r="BG6" s="1">
        <v>9.125</v>
      </c>
      <c r="BH6" s="1">
        <v>25.656594285714284</v>
      </c>
      <c r="BI6" s="1">
        <v>32.371200000000002</v>
      </c>
      <c r="BJ6" s="1">
        <v>58.027794285714286</v>
      </c>
      <c r="BK6" s="3">
        <v>16.98897431821057</v>
      </c>
      <c r="BL6" s="3">
        <v>31.39</v>
      </c>
      <c r="BM6" s="3">
        <v>1.0578677093912869</v>
      </c>
      <c r="BN6" s="3">
        <v>3.18</v>
      </c>
      <c r="BO6" s="3">
        <v>98.117442718420591</v>
      </c>
      <c r="BP6" s="1">
        <v>16.846243111486238</v>
      </c>
      <c r="BQ6" s="1">
        <v>31.12</v>
      </c>
      <c r="BR6" s="1">
        <v>0.93954088459450802</v>
      </c>
      <c r="BS6" s="1">
        <v>2.0762499999999999</v>
      </c>
      <c r="BT6" s="1">
        <v>156.14523700413488</v>
      </c>
      <c r="BV6" s="2" t="s">
        <v>21</v>
      </c>
      <c r="CA6" s="3">
        <v>7.1</v>
      </c>
      <c r="CN6" s="3">
        <v>11.6</v>
      </c>
      <c r="DA6" s="3">
        <v>11.3</v>
      </c>
      <c r="DN6" s="3">
        <v>12.9</v>
      </c>
      <c r="EA6" s="3">
        <v>10.725</v>
      </c>
      <c r="EW6" s="5"/>
    </row>
    <row r="7" spans="1:154">
      <c r="A7" s="2" t="s">
        <v>23</v>
      </c>
      <c r="B7" s="2">
        <v>2.9</v>
      </c>
      <c r="C7" s="2">
        <v>24.809677419354838</v>
      </c>
      <c r="D7" s="2">
        <v>31.9</v>
      </c>
      <c r="E7" s="2">
        <v>0.956774193548387</v>
      </c>
      <c r="F7" s="2">
        <v>1.31</v>
      </c>
      <c r="G7" s="2">
        <v>11.4</v>
      </c>
      <c r="H7" s="2">
        <v>13.297987096774193</v>
      </c>
      <c r="I7" s="2">
        <v>13.667999999999999</v>
      </c>
      <c r="J7" s="2">
        <v>26.965987096774192</v>
      </c>
      <c r="K7" s="3">
        <v>17.945217391304343</v>
      </c>
      <c r="L7" s="3">
        <v>33.9</v>
      </c>
      <c r="M7" s="3">
        <v>1.3686086956521748</v>
      </c>
      <c r="N7" s="3">
        <v>1.53</v>
      </c>
      <c r="O7" s="3">
        <v>36.16607332173912</v>
      </c>
      <c r="P7" s="1">
        <v>26.630769230769229</v>
      </c>
      <c r="Q7" s="1">
        <v>35</v>
      </c>
      <c r="R7" s="1">
        <v>1.011795</v>
      </c>
      <c r="S7" s="1">
        <v>1.21</v>
      </c>
      <c r="T7" s="1">
        <v>14</v>
      </c>
      <c r="U7" s="1">
        <v>14.274092307692305</v>
      </c>
      <c r="V7" s="1">
        <v>17.848799999999997</v>
      </c>
      <c r="W7" s="1">
        <v>32.122892307692304</v>
      </c>
      <c r="X7" s="3">
        <v>20.846666666666671</v>
      </c>
      <c r="Y7" s="3">
        <v>36.9</v>
      </c>
      <c r="Z7" s="3">
        <v>1.2203333333333328</v>
      </c>
      <c r="AA7" s="3">
        <v>1.39</v>
      </c>
      <c r="AB7" s="3">
        <v>42.013538133333348</v>
      </c>
      <c r="AC7" s="1">
        <v>25.297142857142859</v>
      </c>
      <c r="AD7" s="1">
        <v>35.799999999999997</v>
      </c>
      <c r="AE7" s="1">
        <v>1.0211429999999999</v>
      </c>
      <c r="AF7" s="1">
        <v>1.31</v>
      </c>
      <c r="AG7" s="1">
        <v>15.2</v>
      </c>
      <c r="AH7" s="1">
        <v>13.559268571428573</v>
      </c>
      <c r="AI7" s="1">
        <v>19.778399999999998</v>
      </c>
      <c r="AJ7" s="1">
        <v>33.337668571428573</v>
      </c>
      <c r="AK7" s="3">
        <v>18.127272727272729</v>
      </c>
      <c r="AL7" s="3">
        <v>33.9</v>
      </c>
      <c r="AM7" s="3">
        <v>1.1396503496503494</v>
      </c>
      <c r="AN7" s="3">
        <v>1.27</v>
      </c>
      <c r="AO7" s="3">
        <v>36.532980363636369</v>
      </c>
      <c r="AP7" s="1">
        <v>32.49677419354839</v>
      </c>
      <c r="AQ7" s="1">
        <v>38.200000000000003</v>
      </c>
      <c r="AR7" s="1">
        <v>0.87080645161290338</v>
      </c>
      <c r="AS7" s="1">
        <v>0.96</v>
      </c>
      <c r="AT7" s="1">
        <v>15.2</v>
      </c>
      <c r="AU7" s="1">
        <v>17.41827096774194</v>
      </c>
      <c r="AV7" s="1">
        <v>19.778399999999998</v>
      </c>
      <c r="AW7" s="1">
        <v>37.196670967741937</v>
      </c>
      <c r="AX7" s="3">
        <v>16.25950413223141</v>
      </c>
      <c r="AY7" s="3">
        <v>32.1</v>
      </c>
      <c r="AZ7" s="3">
        <v>1.1395041322314055</v>
      </c>
      <c r="BA7" s="3">
        <v>1.5</v>
      </c>
      <c r="BB7" s="3">
        <v>32.768754247933899</v>
      </c>
      <c r="BC7" s="1">
        <v>27.308590925203831</v>
      </c>
      <c r="BD7" s="1">
        <v>35.225000000000001</v>
      </c>
      <c r="BE7" s="1">
        <v>0.96512966129032263</v>
      </c>
      <c r="BF7" s="1">
        <v>1.1975</v>
      </c>
      <c r="BG7" s="1">
        <v>13.95</v>
      </c>
      <c r="BH7" s="1">
        <v>58.549618943637014</v>
      </c>
      <c r="BI7" s="1">
        <v>71.073599999999999</v>
      </c>
      <c r="BJ7" s="1">
        <v>129.62321894363703</v>
      </c>
      <c r="BK7" s="3">
        <v>18.294665229368789</v>
      </c>
      <c r="BL7" s="3">
        <v>34.199999999999996</v>
      </c>
      <c r="BM7" s="3">
        <v>1.2170241277168157</v>
      </c>
      <c r="BN7" s="3">
        <v>1.4224999999999999</v>
      </c>
      <c r="BO7" s="3">
        <v>147.48134606664274</v>
      </c>
      <c r="BP7" s="1">
        <v>22.801628077286306</v>
      </c>
      <c r="BQ7" s="1">
        <v>34.712500000000006</v>
      </c>
      <c r="BR7" s="1">
        <v>1.0910768945035689</v>
      </c>
      <c r="BS7" s="1">
        <v>1.31</v>
      </c>
      <c r="BT7" s="1">
        <v>277.10456501027977</v>
      </c>
      <c r="BV7" s="2" t="s">
        <v>23</v>
      </c>
      <c r="BW7" s="3">
        <v>11.091666666666667</v>
      </c>
      <c r="BX7" s="3">
        <v>16.3</v>
      </c>
      <c r="BY7" s="3">
        <v>0.86624999999999985</v>
      </c>
      <c r="BZ7" s="3">
        <v>0.96</v>
      </c>
      <c r="CA7" s="3">
        <v>5.3</v>
      </c>
      <c r="CB7" s="3">
        <v>5.9451333333333336</v>
      </c>
      <c r="CC7" s="3">
        <v>3.8592</v>
      </c>
      <c r="CD7" s="3">
        <v>9.804333333333334</v>
      </c>
      <c r="CE7" s="1">
        <v>13.001250000000004</v>
      </c>
      <c r="CF7" s="1">
        <v>25.9</v>
      </c>
      <c r="CG7" s="1">
        <v>1.0385185185185186</v>
      </c>
      <c r="CH7" s="1">
        <v>1.19</v>
      </c>
      <c r="CI7" s="1">
        <v>26.20219920000001</v>
      </c>
      <c r="CJ7" s="3">
        <v>16.689655172413797</v>
      </c>
      <c r="CK7" s="3">
        <v>24.3</v>
      </c>
      <c r="CL7" s="3">
        <v>0.85862068965517235</v>
      </c>
      <c r="CM7" s="3">
        <v>1</v>
      </c>
      <c r="CN7" s="3">
        <v>6.6</v>
      </c>
      <c r="CO7" s="3">
        <v>8.9456551724137956</v>
      </c>
      <c r="CP7" s="3">
        <v>5.9496000000000002</v>
      </c>
      <c r="CQ7" s="3">
        <v>14.895255172413796</v>
      </c>
      <c r="CR7" s="1">
        <v>14.161538461538459</v>
      </c>
      <c r="CS7" s="1">
        <v>26.3</v>
      </c>
      <c r="CT7" s="1">
        <v>1.1014130434782603</v>
      </c>
      <c r="CU7" s="1">
        <v>1.82</v>
      </c>
      <c r="CV7" s="1">
        <v>28.540598153846151</v>
      </c>
      <c r="CW7" s="3">
        <v>17.243333333333332</v>
      </c>
      <c r="CX7" s="3">
        <v>23.1</v>
      </c>
      <c r="CY7" s="3">
        <v>0.90466666666666684</v>
      </c>
      <c r="CZ7" s="3">
        <v>1.03</v>
      </c>
      <c r="DA7" s="3">
        <v>10</v>
      </c>
      <c r="DB7" s="3">
        <v>9.2424266666666668</v>
      </c>
      <c r="DC7" s="3">
        <v>11.416799999999999</v>
      </c>
      <c r="DD7" s="3">
        <v>20.659226666666665</v>
      </c>
      <c r="DE7" s="1">
        <v>14.526041666666664</v>
      </c>
      <c r="DF7" s="1">
        <v>24.7</v>
      </c>
      <c r="DG7" s="1">
        <v>1.1348958333333328</v>
      </c>
      <c r="DH7" s="1">
        <v>1.28</v>
      </c>
      <c r="DI7" s="1">
        <v>29.275203333333327</v>
      </c>
      <c r="DJ7" s="3">
        <v>15.512</v>
      </c>
      <c r="DK7" s="3">
        <v>21.5</v>
      </c>
      <c r="DL7" s="3">
        <v>0.87440000000000007</v>
      </c>
      <c r="DM7" s="3">
        <v>1</v>
      </c>
      <c r="DN7" s="3">
        <v>11.1</v>
      </c>
      <c r="DO7" s="3">
        <v>8.314432</v>
      </c>
      <c r="DP7" s="3">
        <v>13.185599999999999</v>
      </c>
      <c r="DQ7" s="3">
        <v>21.500031999999997</v>
      </c>
      <c r="DR7" s="1">
        <v>15.150458715596328</v>
      </c>
      <c r="DS7" s="1">
        <v>26</v>
      </c>
      <c r="DT7" s="1">
        <v>1.1098165137614686</v>
      </c>
      <c r="DU7" s="1">
        <v>1.25</v>
      </c>
      <c r="DV7" s="1">
        <v>30.533628477064216</v>
      </c>
      <c r="DW7" s="3">
        <v>15.134163793103449</v>
      </c>
      <c r="DX7" s="3">
        <v>21.3</v>
      </c>
      <c r="DY7" s="3">
        <v>0.87598433908045981</v>
      </c>
      <c r="DZ7" s="3">
        <v>0.99750000000000005</v>
      </c>
      <c r="EA7" s="3">
        <v>8.25</v>
      </c>
      <c r="EB7" s="3">
        <v>32.447647172413795</v>
      </c>
      <c r="EC7" s="3">
        <v>34.411200000000001</v>
      </c>
      <c r="ED7" s="3">
        <v>66.858847172413789</v>
      </c>
      <c r="EE7" s="1">
        <v>14.209822210950364</v>
      </c>
      <c r="EF7" s="1">
        <v>25.725000000000001</v>
      </c>
      <c r="EG7" s="1">
        <v>1.0961609772728951</v>
      </c>
      <c r="EH7" s="1">
        <v>1.385</v>
      </c>
      <c r="EI7" s="1">
        <v>114.55162916424369</v>
      </c>
      <c r="EJ7" s="3">
        <v>14.671993002026905</v>
      </c>
      <c r="EK7" s="3">
        <v>23.512499999999999</v>
      </c>
      <c r="EL7" s="3">
        <v>0.98607265817667733</v>
      </c>
      <c r="EM7" s="3">
        <v>1.1912500000000001</v>
      </c>
      <c r="EN7" s="3">
        <v>181.4104763366575</v>
      </c>
      <c r="EW7" s="5"/>
    </row>
    <row r="8" spans="1:154" s="4" customFormat="1">
      <c r="A8" s="8" t="s">
        <v>22</v>
      </c>
      <c r="B8" s="2">
        <v>1.6</v>
      </c>
      <c r="C8" s="2">
        <v>12.7875</v>
      </c>
      <c r="D8" s="2">
        <v>21.6</v>
      </c>
      <c r="E8" s="2">
        <v>0.93500000000000005</v>
      </c>
      <c r="F8" s="2">
        <v>1.19</v>
      </c>
      <c r="G8" s="2">
        <v>6.3</v>
      </c>
      <c r="H8" s="2">
        <v>5.3707499999999992</v>
      </c>
      <c r="I8" s="2">
        <v>5.9219999999999997</v>
      </c>
      <c r="J8" s="2">
        <v>11.292749999999998</v>
      </c>
      <c r="K8" s="3">
        <v>14.835632183908045</v>
      </c>
      <c r="L8" s="3">
        <v>26.8</v>
      </c>
      <c r="M8" s="3">
        <v>1.0277272727272728</v>
      </c>
      <c r="N8" s="3">
        <v>1.32</v>
      </c>
      <c r="O8" s="3">
        <v>23.428430344827582</v>
      </c>
      <c r="P8" s="1">
        <v>16.807407407407403</v>
      </c>
      <c r="Q8" s="1">
        <v>32.5</v>
      </c>
      <c r="R8" s="1">
        <v>0.86296296296296315</v>
      </c>
      <c r="S8" s="1">
        <v>1.1100000000000001</v>
      </c>
      <c r="T8" s="1">
        <v>4.4000000000000004</v>
      </c>
      <c r="U8" s="1">
        <v>7.0591111111111093</v>
      </c>
      <c r="V8" s="1">
        <v>3.528</v>
      </c>
      <c r="W8" s="1">
        <v>10.58711111111111</v>
      </c>
      <c r="X8" s="3">
        <v>14.078350515463919</v>
      </c>
      <c r="Y8" s="3">
        <v>29</v>
      </c>
      <c r="Z8" s="3">
        <v>1.0775257731958761</v>
      </c>
      <c r="AA8" s="3">
        <v>1.68</v>
      </c>
      <c r="AB8" s="3">
        <v>22.232531134020622</v>
      </c>
      <c r="AC8" s="1">
        <v>15.705555555555556</v>
      </c>
      <c r="AD8" s="1">
        <v>21.8</v>
      </c>
      <c r="AE8" s="1">
        <v>0.93194444444444413</v>
      </c>
      <c r="AF8" s="1">
        <v>1.04</v>
      </c>
      <c r="AG8" s="1">
        <v>7</v>
      </c>
      <c r="AH8" s="1">
        <v>6.5963333333333329</v>
      </c>
      <c r="AI8" s="1">
        <v>6.8040000000000012</v>
      </c>
      <c r="AJ8" s="1">
        <v>13.400333333333334</v>
      </c>
      <c r="AK8" s="3">
        <v>15.959595959595971</v>
      </c>
      <c r="AL8" s="3">
        <v>38.299999999999997</v>
      </c>
      <c r="AM8" s="3">
        <v>1.0368686868686867</v>
      </c>
      <c r="AN8" s="3">
        <v>1.28</v>
      </c>
      <c r="AO8" s="3">
        <v>25.203393939393962</v>
      </c>
      <c r="AP8" s="1">
        <v>16.169565217391302</v>
      </c>
      <c r="AQ8" s="1">
        <v>25.4</v>
      </c>
      <c r="AR8" s="1">
        <v>0.90565217391304342</v>
      </c>
      <c r="AS8" s="1">
        <v>1.1200000000000001</v>
      </c>
      <c r="AT8" s="1">
        <v>10.8</v>
      </c>
      <c r="AU8" s="1">
        <v>6.7912173913043459</v>
      </c>
      <c r="AV8" s="1">
        <v>11.592000000000001</v>
      </c>
      <c r="AW8" s="1">
        <v>18.383217391304346</v>
      </c>
      <c r="AX8" s="3">
        <v>16.012745098039215</v>
      </c>
      <c r="AY8" s="3">
        <v>29.5</v>
      </c>
      <c r="AZ8" s="3">
        <v>0.9880392156862744</v>
      </c>
      <c r="BA8" s="3">
        <v>1.23</v>
      </c>
      <c r="BB8" s="3">
        <v>25.287327058823529</v>
      </c>
      <c r="BC8" s="1">
        <v>15.367507045088566</v>
      </c>
      <c r="BD8" s="1">
        <v>25.325000000000003</v>
      </c>
      <c r="BE8" s="1">
        <v>0.90888989533011266</v>
      </c>
      <c r="BF8" s="1">
        <v>1.115</v>
      </c>
      <c r="BG8" s="1">
        <v>7.125</v>
      </c>
      <c r="BH8" s="1">
        <v>25.817411835748789</v>
      </c>
      <c r="BI8" s="1">
        <v>27.846000000000004</v>
      </c>
      <c r="BJ8" s="1">
        <v>53.663411835748789</v>
      </c>
      <c r="BK8" s="3">
        <v>15.221580939251787</v>
      </c>
      <c r="BL8" s="3">
        <v>30.9</v>
      </c>
      <c r="BM8" s="3">
        <v>1.0325402371195276</v>
      </c>
      <c r="BN8" s="3">
        <v>1.3774999999999999</v>
      </c>
      <c r="BO8" s="3">
        <v>96.151682477065691</v>
      </c>
      <c r="BP8" s="1">
        <v>15.294543992170178</v>
      </c>
      <c r="BQ8" s="1">
        <v>28.112500000000001</v>
      </c>
      <c r="BR8" s="1">
        <v>0.97071506622482007</v>
      </c>
      <c r="BS8" s="1">
        <v>1.2462500000000001</v>
      </c>
      <c r="BT8" s="1">
        <v>149.81509431281449</v>
      </c>
      <c r="BU8" s="1"/>
      <c r="BV8" s="2" t="s">
        <v>22</v>
      </c>
      <c r="BW8" s="3">
        <v>25.952173913043477</v>
      </c>
      <c r="BX8" s="3">
        <v>36.299999999999997</v>
      </c>
      <c r="BY8" s="3">
        <v>0.86260869565217391</v>
      </c>
      <c r="BZ8" s="3">
        <v>1.01</v>
      </c>
      <c r="CA8" s="3">
        <v>11.6</v>
      </c>
      <c r="CB8" s="3">
        <v>10.899913043478263</v>
      </c>
      <c r="CC8" s="3">
        <v>12.6</v>
      </c>
      <c r="CD8" s="3">
        <v>23.499913043478262</v>
      </c>
      <c r="CE8" s="1">
        <v>17.92285714285714</v>
      </c>
      <c r="CF8" s="1">
        <v>35.200000000000003</v>
      </c>
      <c r="CG8" s="1">
        <v>1.1687619047619049</v>
      </c>
      <c r="CH8" s="1">
        <v>1.5</v>
      </c>
      <c r="CI8" s="1">
        <v>28.303775999999996</v>
      </c>
      <c r="CJ8" s="3">
        <v>28.958064516129031</v>
      </c>
      <c r="CK8" s="3">
        <v>44.4</v>
      </c>
      <c r="CL8" s="3">
        <v>0.87387096774193551</v>
      </c>
      <c r="CM8" s="3">
        <v>1.08</v>
      </c>
      <c r="CN8" s="3">
        <v>12.1</v>
      </c>
      <c r="CO8" s="3">
        <v>12.162387096774195</v>
      </c>
      <c r="CP8" s="3">
        <v>13.23</v>
      </c>
      <c r="CQ8" s="3">
        <v>25.392387096774193</v>
      </c>
      <c r="CR8" s="1">
        <v>18.892187499999991</v>
      </c>
      <c r="CS8" s="1">
        <v>40.9</v>
      </c>
      <c r="CT8" s="1">
        <v>1.1622656250000001</v>
      </c>
      <c r="CU8" s="1">
        <v>1.43</v>
      </c>
      <c r="CV8" s="1">
        <v>29.834542499999987</v>
      </c>
      <c r="CW8" s="3">
        <v>32.511111111111106</v>
      </c>
      <c r="CX8" s="3">
        <v>41.9</v>
      </c>
      <c r="CY8" s="3">
        <v>0.86333333333333329</v>
      </c>
      <c r="CZ8" s="3">
        <v>1.1000000000000001</v>
      </c>
      <c r="DA8" s="3">
        <v>11.4</v>
      </c>
      <c r="DB8" s="3">
        <v>13.654666666666664</v>
      </c>
      <c r="DC8" s="3">
        <v>12.348000000000001</v>
      </c>
      <c r="DD8" s="3">
        <v>26.002666666666663</v>
      </c>
      <c r="DE8" s="1">
        <v>18.605263157894743</v>
      </c>
      <c r="DF8" s="1">
        <v>41.5</v>
      </c>
      <c r="DG8" s="1">
        <v>1.0771929824561404</v>
      </c>
      <c r="DH8" s="1">
        <v>1.36</v>
      </c>
      <c r="DI8" s="1">
        <v>29.381431578947382</v>
      </c>
      <c r="DJ8" s="3">
        <v>29.204878048780497</v>
      </c>
      <c r="DK8" s="3">
        <v>37.9</v>
      </c>
      <c r="DL8" s="3">
        <v>0.79048780487804871</v>
      </c>
      <c r="DM8" s="3">
        <v>1.02</v>
      </c>
      <c r="DN8" s="3">
        <v>11.6</v>
      </c>
      <c r="DO8" s="3">
        <v>12.266048780487807</v>
      </c>
      <c r="DP8" s="3">
        <v>12.6</v>
      </c>
      <c r="DQ8" s="3">
        <v>24.866048780487809</v>
      </c>
      <c r="DR8" s="1">
        <v>16.884415584415578</v>
      </c>
      <c r="DS8" s="1">
        <v>41.8</v>
      </c>
      <c r="DT8" s="1">
        <v>0.94422077922077918</v>
      </c>
      <c r="DU8" s="1">
        <v>1.1200000000000001</v>
      </c>
      <c r="DV8" s="1">
        <v>26.663869090909081</v>
      </c>
      <c r="DW8" s="3">
        <v>29.156556897266029</v>
      </c>
      <c r="DX8" s="3">
        <v>40.125</v>
      </c>
      <c r="DY8" s="3">
        <v>0.84757520040137291</v>
      </c>
      <c r="DZ8" s="3">
        <v>1.0525</v>
      </c>
      <c r="EA8" s="3">
        <v>11.675000000000001</v>
      </c>
      <c r="EB8" s="3">
        <v>48.983015587406925</v>
      </c>
      <c r="EC8" s="3">
        <v>50.777999999999999</v>
      </c>
      <c r="ED8" s="3">
        <v>99.761015587406916</v>
      </c>
      <c r="EE8" s="1">
        <v>18.076180846291862</v>
      </c>
      <c r="EF8" s="1">
        <v>39.849999999999994</v>
      </c>
      <c r="EG8" s="1">
        <v>1.0881103228597062</v>
      </c>
      <c r="EH8" s="1">
        <v>1.3525</v>
      </c>
      <c r="EI8" s="1">
        <v>114.18361916985646</v>
      </c>
      <c r="EJ8" s="3">
        <v>23.616368871778946</v>
      </c>
      <c r="EK8" s="3">
        <v>39.987500000000004</v>
      </c>
      <c r="EL8" s="3">
        <v>0.96784276163053951</v>
      </c>
      <c r="EM8" s="3">
        <v>1.2025000000000001</v>
      </c>
      <c r="EN8" s="3">
        <v>213.94463475726337</v>
      </c>
      <c r="EO8" s="2"/>
      <c r="EP8" s="2"/>
      <c r="EQ8" s="2"/>
      <c r="ER8" s="2"/>
      <c r="ES8" s="2"/>
      <c r="ET8" s="2"/>
      <c r="EU8" s="2"/>
      <c r="EV8" s="2"/>
      <c r="EW8" s="5"/>
      <c r="EX8" s="7"/>
    </row>
    <row r="9" spans="1:154">
      <c r="A9" s="2" t="s">
        <v>24</v>
      </c>
      <c r="B9" s="2">
        <v>6.2</v>
      </c>
      <c r="C9" s="2">
        <v>28.333333333333332</v>
      </c>
      <c r="D9" s="2">
        <v>46.4</v>
      </c>
      <c r="E9" s="2">
        <v>0.847741935483871</v>
      </c>
      <c r="F9" s="2">
        <v>1</v>
      </c>
      <c r="G9" s="2">
        <v>13.8</v>
      </c>
      <c r="H9" s="2">
        <v>10.965</v>
      </c>
      <c r="I9" s="2">
        <v>8.8236000000000008</v>
      </c>
      <c r="J9" s="2">
        <v>19.788600000000002</v>
      </c>
      <c r="K9" s="3">
        <v>20.609352517985613</v>
      </c>
      <c r="L9" s="3">
        <v>57.6</v>
      </c>
      <c r="M9" s="3">
        <v>1.0744199999999999</v>
      </c>
      <c r="N9" s="3">
        <v>1.31</v>
      </c>
      <c r="O9" s="3">
        <v>29.989081035971228</v>
      </c>
      <c r="P9" s="1">
        <v>25.960465116279074</v>
      </c>
      <c r="Q9" s="1">
        <v>60.2</v>
      </c>
      <c r="R9" s="1">
        <v>0.93976744186046501</v>
      </c>
      <c r="S9" s="1">
        <v>1.08</v>
      </c>
      <c r="T9" s="1">
        <v>13</v>
      </c>
      <c r="U9" s="1">
        <v>10.046700000000005</v>
      </c>
      <c r="V9" s="1">
        <v>7.8948000000000009</v>
      </c>
      <c r="W9" s="1">
        <v>17.941500000000005</v>
      </c>
      <c r="X9" s="3">
        <v>21.365277777777781</v>
      </c>
      <c r="Y9" s="3">
        <v>46.8</v>
      </c>
      <c r="Z9" s="3">
        <v>1.120902777777778</v>
      </c>
      <c r="AA9" s="3">
        <v>1.39</v>
      </c>
      <c r="AB9" s="3">
        <v>31.089043000000007</v>
      </c>
      <c r="AC9" s="1">
        <v>29.094736842105267</v>
      </c>
      <c r="AD9" s="1">
        <v>54.7</v>
      </c>
      <c r="AE9" s="1">
        <v>0.89724999999999988</v>
      </c>
      <c r="AF9" s="1">
        <v>1.06</v>
      </c>
      <c r="AG9" s="1">
        <v>13.3</v>
      </c>
      <c r="AH9" s="1">
        <v>11.259663157894737</v>
      </c>
      <c r="AI9" s="1">
        <v>8.2431000000000019</v>
      </c>
      <c r="AJ9" s="1">
        <v>19.502763157894741</v>
      </c>
      <c r="AK9" s="3">
        <v>22.046296296296287</v>
      </c>
      <c r="AL9" s="3">
        <v>46.2</v>
      </c>
      <c r="AM9" s="3">
        <v>1.1267484662576694</v>
      </c>
      <c r="AN9" s="3">
        <v>1.32</v>
      </c>
      <c r="AO9" s="3">
        <v>32.080006666666655</v>
      </c>
      <c r="AP9" s="1">
        <v>29.297727272727272</v>
      </c>
      <c r="AQ9" s="1">
        <v>67.5</v>
      </c>
      <c r="AR9" s="1">
        <v>0.93181800000000004</v>
      </c>
      <c r="AS9" s="1">
        <v>1.1499999999999999</v>
      </c>
      <c r="AT9" s="1">
        <v>16.3</v>
      </c>
      <c r="AU9" s="1">
        <v>11.338220454545455</v>
      </c>
      <c r="AV9" s="1">
        <v>11.726100000000004</v>
      </c>
      <c r="AW9" s="1">
        <v>23.064320454545459</v>
      </c>
      <c r="AX9" s="3">
        <v>21.634426229508204</v>
      </c>
      <c r="AY9" s="3">
        <v>48</v>
      </c>
      <c r="AZ9" s="3">
        <v>1.1071584699453552</v>
      </c>
      <c r="BA9" s="3">
        <v>1.37</v>
      </c>
      <c r="BB9" s="3">
        <v>31.480686295081981</v>
      </c>
      <c r="BC9" s="1">
        <v>28.171565641111236</v>
      </c>
      <c r="BD9" s="1">
        <v>57.2</v>
      </c>
      <c r="BE9" s="1">
        <v>0.90414434433608393</v>
      </c>
      <c r="BF9" s="1">
        <v>1.0725</v>
      </c>
      <c r="BG9" s="1">
        <v>14.100000000000001</v>
      </c>
      <c r="BH9" s="1">
        <v>43.609583612440197</v>
      </c>
      <c r="BI9" s="1">
        <v>36.68760000000001</v>
      </c>
      <c r="BJ9" s="1">
        <v>80.297183612440207</v>
      </c>
      <c r="BK9" s="3">
        <v>21.413838205391972</v>
      </c>
      <c r="BL9" s="3">
        <v>49.650000000000006</v>
      </c>
      <c r="BM9" s="3">
        <v>1.1073074284952007</v>
      </c>
      <c r="BN9" s="3">
        <v>1.3475000000000001</v>
      </c>
      <c r="BO9" s="3">
        <v>124.63881699771987</v>
      </c>
      <c r="BP9" s="1">
        <v>24.792701923251602</v>
      </c>
      <c r="BQ9" s="1">
        <v>53.424999999999997</v>
      </c>
      <c r="BR9" s="1">
        <v>1.0057258864156422</v>
      </c>
      <c r="BS9" s="1">
        <v>1.21</v>
      </c>
      <c r="BT9" s="1">
        <v>204.93600061016008</v>
      </c>
      <c r="BV9" s="2" t="s">
        <v>24</v>
      </c>
      <c r="BW9" s="3">
        <v>37.585365853658537</v>
      </c>
      <c r="BX9" s="3">
        <v>47.3</v>
      </c>
      <c r="BY9" s="3">
        <v>1.4412195121951221</v>
      </c>
      <c r="BZ9" s="3">
        <v>1.67</v>
      </c>
      <c r="CA9" s="3">
        <v>10.199999999999999</v>
      </c>
      <c r="CB9" s="3">
        <v>14.545536585365856</v>
      </c>
      <c r="CC9" s="3">
        <v>4.6439999999999992</v>
      </c>
      <c r="CD9" s="3">
        <v>19.189536585365854</v>
      </c>
      <c r="CE9" s="1">
        <v>22.025342465753429</v>
      </c>
      <c r="CF9" s="1">
        <v>46.8</v>
      </c>
      <c r="CG9" s="1">
        <v>1.6244915254237302</v>
      </c>
      <c r="CH9" s="1">
        <v>2</v>
      </c>
      <c r="CI9" s="1">
        <v>32.049516328767133</v>
      </c>
      <c r="CJ9" s="3">
        <v>39.81964285714286</v>
      </c>
      <c r="CK9" s="3">
        <v>58.6</v>
      </c>
      <c r="CL9" s="3">
        <v>1.1605263157894739</v>
      </c>
      <c r="CM9" s="3">
        <v>1.65</v>
      </c>
      <c r="CN9" s="3">
        <v>10.6</v>
      </c>
      <c r="CO9" s="3">
        <v>15.410201785714285</v>
      </c>
      <c r="CP9" s="3">
        <v>5.1084000000000005</v>
      </c>
      <c r="CQ9" s="3">
        <v>20.518601785714285</v>
      </c>
      <c r="CR9" s="1">
        <v>21.545762711864416</v>
      </c>
      <c r="CS9" s="1">
        <v>49.2</v>
      </c>
      <c r="CT9" s="1">
        <v>1.4401129943502819</v>
      </c>
      <c r="CU9" s="1">
        <v>1.75</v>
      </c>
      <c r="CV9" s="1">
        <v>31.351670237288154</v>
      </c>
      <c r="CW9" s="3">
        <v>41.25468750000001</v>
      </c>
      <c r="CX9" s="3">
        <v>55.3</v>
      </c>
      <c r="CY9" s="3">
        <v>0.91906249999999967</v>
      </c>
      <c r="CZ9" s="3">
        <v>1.2</v>
      </c>
      <c r="DA9" s="3">
        <v>14.3</v>
      </c>
      <c r="DB9" s="3">
        <v>15.965564062500004</v>
      </c>
      <c r="DC9" s="3">
        <v>9.4041000000000015</v>
      </c>
      <c r="DD9" s="3">
        <v>25.369664062500007</v>
      </c>
      <c r="DE9" s="1">
        <v>22.386781609195399</v>
      </c>
      <c r="DF9" s="1">
        <v>51.7</v>
      </c>
      <c r="DG9" s="1">
        <v>1.2674566473988436</v>
      </c>
      <c r="DH9" s="1">
        <v>1.52</v>
      </c>
      <c r="DI9" s="1">
        <v>32.57545365517241</v>
      </c>
      <c r="DJ9" s="3">
        <v>40.847058823529409</v>
      </c>
      <c r="DK9" s="3">
        <v>57.7</v>
      </c>
      <c r="DL9" s="3">
        <v>0.89264705882352957</v>
      </c>
      <c r="DM9" s="3">
        <v>1.28</v>
      </c>
      <c r="DN9" s="3">
        <v>14.8</v>
      </c>
      <c r="DO9" s="3">
        <v>15.807811764705882</v>
      </c>
      <c r="DP9" s="3">
        <v>9.9846000000000021</v>
      </c>
      <c r="DQ9" s="3">
        <v>25.792411764705882</v>
      </c>
      <c r="DR9" s="1">
        <v>22.083431952662718</v>
      </c>
      <c r="DS9" s="1">
        <v>50.7</v>
      </c>
      <c r="DT9" s="1">
        <v>1.243727810650888</v>
      </c>
      <c r="DU9" s="1">
        <v>1.46</v>
      </c>
      <c r="DV9" s="1">
        <v>32.134043502958576</v>
      </c>
      <c r="DW9" s="3">
        <v>39.876688758582702</v>
      </c>
      <c r="DX9" s="3">
        <v>54.724999999999994</v>
      </c>
      <c r="DY9" s="3">
        <v>1.1033638467020312</v>
      </c>
      <c r="DZ9" s="3">
        <v>1.45</v>
      </c>
      <c r="EA9" s="3">
        <v>12.474999999999998</v>
      </c>
      <c r="EB9" s="3">
        <v>61.729114198286027</v>
      </c>
      <c r="EC9" s="3">
        <v>29.141100000000002</v>
      </c>
      <c r="ED9" s="3">
        <v>90.870214198286021</v>
      </c>
      <c r="EE9" s="1">
        <v>22.010329684868992</v>
      </c>
      <c r="EF9" s="1">
        <v>49.599999999999994</v>
      </c>
      <c r="EG9" s="1">
        <v>1.3939472444559362</v>
      </c>
      <c r="EH9" s="1">
        <v>1.6824999999999999</v>
      </c>
      <c r="EI9" s="1">
        <v>128.11068372418629</v>
      </c>
      <c r="EJ9" s="3">
        <v>30.943509221725847</v>
      </c>
      <c r="EK9" s="3">
        <v>52.162499999999994</v>
      </c>
      <c r="EL9" s="3">
        <v>1.2486555455789836</v>
      </c>
      <c r="EM9" s="3">
        <v>1.5662499999999997</v>
      </c>
      <c r="EN9" s="3">
        <v>218.98089792247231</v>
      </c>
      <c r="EW9" s="5"/>
    </row>
    <row r="10" spans="1:154">
      <c r="A10" s="2" t="s">
        <v>25</v>
      </c>
      <c r="B10" s="2">
        <v>3.71</v>
      </c>
      <c r="C10" s="2">
        <v>16.645714285714288</v>
      </c>
      <c r="D10" s="2">
        <v>30.5</v>
      </c>
      <c r="E10" s="2">
        <v>0.84542857142857153</v>
      </c>
      <c r="F10" s="2">
        <v>1.07</v>
      </c>
      <c r="G10" s="2">
        <v>3.81</v>
      </c>
      <c r="H10" s="2">
        <v>6.6582857142857153</v>
      </c>
      <c r="I10" s="2">
        <v>0.12000000000000011</v>
      </c>
      <c r="J10" s="2">
        <v>6.7782857142857154</v>
      </c>
      <c r="K10" s="3">
        <v>11.271212121212123</v>
      </c>
      <c r="L10" s="3">
        <v>30.7</v>
      </c>
      <c r="M10" s="3">
        <v>1.3656390977443611</v>
      </c>
      <c r="N10" s="3">
        <v>1.99</v>
      </c>
      <c r="O10" s="3">
        <v>16.951903030303036</v>
      </c>
      <c r="P10" s="1">
        <v>14.458823529411763</v>
      </c>
      <c r="Q10" s="1">
        <v>25.2</v>
      </c>
      <c r="R10" s="1">
        <v>0.9632352941176473</v>
      </c>
      <c r="S10" s="1">
        <v>1.22</v>
      </c>
      <c r="T10" s="1">
        <v>5.47</v>
      </c>
      <c r="U10" s="1">
        <v>5.7835294117647056</v>
      </c>
      <c r="V10" s="1">
        <v>2.1120000000000001</v>
      </c>
      <c r="W10" s="1">
        <v>7.8955294117647057</v>
      </c>
      <c r="X10" s="3">
        <v>12.270370370370371</v>
      </c>
      <c r="Y10" s="3">
        <v>30.1</v>
      </c>
      <c r="Z10" s="3">
        <v>1.2170802919708033</v>
      </c>
      <c r="AA10" s="3">
        <v>1.76</v>
      </c>
      <c r="AB10" s="3">
        <v>18.454637037037038</v>
      </c>
      <c r="AC10" s="1">
        <v>15.152500000000003</v>
      </c>
      <c r="AD10" s="1">
        <v>28.3</v>
      </c>
      <c r="AE10" s="1">
        <v>0.96775000000000022</v>
      </c>
      <c r="AF10" s="1">
        <v>1.2</v>
      </c>
      <c r="AG10" s="1">
        <v>6.77</v>
      </c>
      <c r="AH10" s="1">
        <v>6.0610000000000008</v>
      </c>
      <c r="AI10" s="1">
        <v>3.6719999999999997</v>
      </c>
      <c r="AJ10" s="1">
        <v>9.7330000000000005</v>
      </c>
      <c r="AK10" s="3">
        <v>11.709493670886079</v>
      </c>
      <c r="AL10" s="3">
        <v>30.6</v>
      </c>
      <c r="AM10" s="3">
        <v>1.222341772151899</v>
      </c>
      <c r="AN10" s="3">
        <v>1.71</v>
      </c>
      <c r="AO10" s="3">
        <v>17.611078481012662</v>
      </c>
      <c r="AP10" s="1">
        <v>15.153333333333332</v>
      </c>
      <c r="AQ10" s="1">
        <v>25.4</v>
      </c>
      <c r="AR10" s="1">
        <v>0.88709677419354838</v>
      </c>
      <c r="AS10" s="1">
        <v>1.07</v>
      </c>
      <c r="AT10" s="1">
        <v>8.51</v>
      </c>
      <c r="AU10" s="1">
        <v>6.0613333333333328</v>
      </c>
      <c r="AV10" s="1">
        <v>5.76</v>
      </c>
      <c r="AW10" s="1">
        <v>11.821333333333332</v>
      </c>
      <c r="AX10" s="3">
        <v>12.113286713286712</v>
      </c>
      <c r="AY10" s="3">
        <v>30.7</v>
      </c>
      <c r="AZ10" s="3">
        <v>1.1216666666666664</v>
      </c>
      <c r="BA10" s="3">
        <v>1.53</v>
      </c>
      <c r="BB10" s="3">
        <v>18.218383216783216</v>
      </c>
      <c r="BC10" s="1">
        <v>15.352592787114848</v>
      </c>
      <c r="BD10" s="1">
        <v>27.35</v>
      </c>
      <c r="BE10" s="1">
        <v>0.91587765993494186</v>
      </c>
      <c r="BF10" s="1">
        <v>1.1400000000000001</v>
      </c>
      <c r="BG10" s="1">
        <v>6.1399999999999988</v>
      </c>
      <c r="BH10" s="1">
        <v>24.564148459383755</v>
      </c>
      <c r="BI10" s="1">
        <v>11.664</v>
      </c>
      <c r="BJ10" s="1">
        <v>36.228148459383753</v>
      </c>
      <c r="BK10" s="3">
        <v>11.841090718938823</v>
      </c>
      <c r="BL10" s="3">
        <v>30.525000000000002</v>
      </c>
      <c r="BM10" s="3">
        <v>1.2316819571334323</v>
      </c>
      <c r="BN10" s="3">
        <v>1.7475000000000001</v>
      </c>
      <c r="BO10" s="3">
        <v>71.236001765135953</v>
      </c>
      <c r="BP10" s="1">
        <v>13.596841753026835</v>
      </c>
      <c r="BQ10" s="1">
        <v>28.9375</v>
      </c>
      <c r="BR10" s="1">
        <v>1.0737798085341872</v>
      </c>
      <c r="BS10" s="1">
        <v>1.4437499999999999</v>
      </c>
      <c r="BT10" s="1">
        <v>107.4641502245197</v>
      </c>
      <c r="BV10" s="2" t="s">
        <v>25</v>
      </c>
      <c r="BW10" s="3">
        <v>30.660416666666663</v>
      </c>
      <c r="BX10" s="3">
        <v>45.9</v>
      </c>
      <c r="BY10" s="3">
        <v>1.1647916666666664</v>
      </c>
      <c r="BZ10" s="3">
        <v>1.45</v>
      </c>
      <c r="CA10" s="3">
        <v>4.01</v>
      </c>
      <c r="CB10" s="3">
        <v>12.264166666666664</v>
      </c>
      <c r="CC10" s="3">
        <v>0.35999999999999976</v>
      </c>
      <c r="CD10" s="3">
        <v>12.624166666666664</v>
      </c>
      <c r="CE10" s="1">
        <v>17.896183206106876</v>
      </c>
      <c r="CF10" s="1">
        <v>44.5</v>
      </c>
      <c r="CG10" s="1">
        <v>1.6086153846153841</v>
      </c>
      <c r="CH10" s="1">
        <v>1.99</v>
      </c>
      <c r="CI10" s="1">
        <v>26.915859541984744</v>
      </c>
      <c r="CJ10" s="3">
        <v>22.738775510204082</v>
      </c>
      <c r="CK10" s="3">
        <v>45.4</v>
      </c>
      <c r="CL10" s="3">
        <v>1.1373469387755104</v>
      </c>
      <c r="CM10" s="3">
        <v>1.71</v>
      </c>
      <c r="CN10" s="3">
        <v>3.44</v>
      </c>
      <c r="CO10" s="3">
        <v>9.0955102040816325</v>
      </c>
      <c r="CP10" s="3">
        <v>-0.32400000000000007</v>
      </c>
      <c r="CQ10" s="3">
        <v>8.7715102040816326</v>
      </c>
      <c r="CR10" s="1">
        <v>20.386184210526331</v>
      </c>
      <c r="CS10" s="1">
        <v>41.3</v>
      </c>
      <c r="CT10" s="1">
        <v>1.3089473684210529</v>
      </c>
      <c r="CU10" s="1">
        <v>1.62</v>
      </c>
      <c r="CV10" s="1">
        <v>30.660821052631601</v>
      </c>
      <c r="CW10" s="3">
        <v>22.618367346938779</v>
      </c>
      <c r="CX10" s="3">
        <v>39.6</v>
      </c>
      <c r="CY10" s="3">
        <v>1.0463999999999996</v>
      </c>
      <c r="CZ10" s="3">
        <v>1.6</v>
      </c>
      <c r="DA10" s="3">
        <v>5.74</v>
      </c>
      <c r="DB10" s="3">
        <v>9.0473469387755117</v>
      </c>
      <c r="DC10" s="3">
        <v>2.4359999999999999</v>
      </c>
      <c r="DD10" s="3">
        <v>11.483346938775512</v>
      </c>
      <c r="DE10" s="1">
        <v>20.482758620689662</v>
      </c>
      <c r="DF10" s="1">
        <v>45</v>
      </c>
      <c r="DG10" s="1">
        <v>1.2798850574712644</v>
      </c>
      <c r="DH10" s="1">
        <v>1.78</v>
      </c>
      <c r="DI10" s="1">
        <v>30.806068965517252</v>
      </c>
      <c r="DJ10" s="3">
        <v>24.760416666666661</v>
      </c>
      <c r="DK10" s="3">
        <v>43.9</v>
      </c>
      <c r="DL10" s="3">
        <v>0.918333333333333</v>
      </c>
      <c r="DM10" s="3">
        <v>1.34</v>
      </c>
      <c r="DN10" s="3">
        <v>5.16</v>
      </c>
      <c r="DO10" s="3">
        <v>9.9041666666666632</v>
      </c>
      <c r="DP10" s="3">
        <v>1.7400000000000002</v>
      </c>
      <c r="DQ10" s="3">
        <v>11.644166666666663</v>
      </c>
      <c r="DR10" s="1">
        <v>19.001675977653647</v>
      </c>
      <c r="DS10" s="1">
        <v>45.8</v>
      </c>
      <c r="DT10" s="1">
        <v>1.1959776536312849</v>
      </c>
      <c r="DU10" s="1">
        <v>1.62</v>
      </c>
      <c r="DV10" s="1">
        <v>28.578520670391089</v>
      </c>
      <c r="DW10" s="3">
        <v>25.194494047619045</v>
      </c>
      <c r="DX10" s="3">
        <v>43.7</v>
      </c>
      <c r="DY10" s="3">
        <v>1.0667179846938772</v>
      </c>
      <c r="DZ10" s="3">
        <v>1.5249999999999999</v>
      </c>
      <c r="EA10" s="3">
        <v>4.5875000000000004</v>
      </c>
      <c r="EB10" s="3">
        <v>40.311190476190468</v>
      </c>
      <c r="EC10" s="3">
        <v>4.2119999999999997</v>
      </c>
      <c r="ED10" s="3">
        <v>44.523190476190464</v>
      </c>
      <c r="EE10" s="1">
        <v>19.44170050374413</v>
      </c>
      <c r="EF10" s="1">
        <v>44.150000000000006</v>
      </c>
      <c r="EG10" s="1">
        <v>1.3483563660347466</v>
      </c>
      <c r="EH10" s="1">
        <v>1.7525000000000002</v>
      </c>
      <c r="EI10" s="1">
        <v>116.96127023052469</v>
      </c>
      <c r="EJ10" s="3">
        <v>22.318097275681588</v>
      </c>
      <c r="EK10" s="3">
        <v>43.925000000000004</v>
      </c>
      <c r="EL10" s="3">
        <v>1.2075371753643118</v>
      </c>
      <c r="EM10" s="3">
        <v>1.6387499999999999</v>
      </c>
      <c r="EN10" s="3">
        <v>161.48446070671514</v>
      </c>
      <c r="EW10" s="5"/>
    </row>
    <row r="11" spans="1:154">
      <c r="A11" s="2" t="s">
        <v>26</v>
      </c>
      <c r="B11" s="2">
        <v>1.8</v>
      </c>
      <c r="C11" s="2">
        <v>15.799999999999997</v>
      </c>
      <c r="D11" s="2">
        <v>32.1</v>
      </c>
      <c r="E11" s="2">
        <v>0.84000000000000019</v>
      </c>
      <c r="F11" s="2">
        <v>0.97</v>
      </c>
      <c r="G11" s="2">
        <v>12.3</v>
      </c>
      <c r="H11" s="2">
        <v>6.6359999999999983</v>
      </c>
      <c r="I11" s="2">
        <v>13.23</v>
      </c>
      <c r="J11" s="2">
        <v>19.866</v>
      </c>
      <c r="K11" s="3">
        <v>14.409523809523806</v>
      </c>
      <c r="L11" s="3">
        <v>26</v>
      </c>
      <c r="M11" s="3">
        <v>1.1073015873015875</v>
      </c>
      <c r="N11" s="3">
        <v>1.4</v>
      </c>
      <c r="O11" s="3">
        <v>22.755519999999994</v>
      </c>
      <c r="P11" s="1">
        <v>14.761111111111113</v>
      </c>
      <c r="Q11" s="1">
        <v>22.5</v>
      </c>
      <c r="R11" s="1">
        <v>0.90157894736842104</v>
      </c>
      <c r="S11" s="1">
        <v>1.07</v>
      </c>
      <c r="T11" s="1">
        <v>9.1999999999999993</v>
      </c>
      <c r="U11" s="1">
        <v>6.1996666666666664</v>
      </c>
      <c r="V11" s="1">
        <v>9.3239999999999998</v>
      </c>
      <c r="W11" s="1">
        <v>15.523666666666667</v>
      </c>
      <c r="X11" s="3">
        <v>14.914788732394364</v>
      </c>
      <c r="Y11" s="3">
        <v>36.6</v>
      </c>
      <c r="Z11" s="3">
        <v>0.97978873239436659</v>
      </c>
      <c r="AA11" s="3">
        <v>1.1599999999999999</v>
      </c>
      <c r="AB11" s="3">
        <v>23.55343436619718</v>
      </c>
      <c r="AC11" s="1">
        <v>15.484615384615383</v>
      </c>
      <c r="AD11" s="1">
        <v>27.1</v>
      </c>
      <c r="AE11" s="1">
        <v>0.88769230769230778</v>
      </c>
      <c r="AF11" s="1">
        <v>1</v>
      </c>
      <c r="AG11" s="1">
        <v>10.6</v>
      </c>
      <c r="AH11" s="1">
        <v>6.5035384615384615</v>
      </c>
      <c r="AI11" s="1">
        <v>11.088000000000001</v>
      </c>
      <c r="AJ11" s="1">
        <v>17.591538461538462</v>
      </c>
      <c r="AK11" s="3">
        <v>15.890849673202613</v>
      </c>
      <c r="AL11" s="3">
        <v>33</v>
      </c>
      <c r="AM11" s="3">
        <v>1.1121568627450977</v>
      </c>
      <c r="AN11" s="3">
        <v>1.3</v>
      </c>
      <c r="AO11" s="3">
        <v>25.094829803921566</v>
      </c>
      <c r="AP11" s="1">
        <v>14.77222222222222</v>
      </c>
      <c r="AQ11" s="1">
        <v>35</v>
      </c>
      <c r="AR11" s="1">
        <v>0.94842105263157894</v>
      </c>
      <c r="AS11" s="1">
        <v>1.1299999999999999</v>
      </c>
      <c r="AT11" s="1">
        <v>14.8</v>
      </c>
      <c r="AU11" s="1">
        <v>6.2043333333333326</v>
      </c>
      <c r="AV11" s="1">
        <v>16.38</v>
      </c>
      <c r="AW11" s="1">
        <v>22.584333333333333</v>
      </c>
      <c r="AX11" s="3">
        <v>15.64714285714286</v>
      </c>
      <c r="AY11" s="3">
        <v>32.5</v>
      </c>
      <c r="AZ11" s="3">
        <v>0.97929577464788709</v>
      </c>
      <c r="BA11" s="3">
        <v>1.18</v>
      </c>
      <c r="BB11" s="3">
        <v>24.709968000000007</v>
      </c>
      <c r="BC11" s="1">
        <v>15.204487179487177</v>
      </c>
      <c r="BD11" s="1">
        <v>29.175000000000001</v>
      </c>
      <c r="BE11" s="1">
        <v>0.89442307692307699</v>
      </c>
      <c r="BF11" s="1">
        <v>1.0425</v>
      </c>
      <c r="BG11" s="1">
        <v>11.725000000000001</v>
      </c>
      <c r="BH11" s="1">
        <v>25.543538461538461</v>
      </c>
      <c r="BI11" s="1">
        <v>50.022000000000006</v>
      </c>
      <c r="BJ11" s="1">
        <v>75.565538461538466</v>
      </c>
      <c r="BK11" s="3">
        <v>15.215576268065911</v>
      </c>
      <c r="BL11" s="3">
        <v>32.024999999999999</v>
      </c>
      <c r="BM11" s="3">
        <v>1.0446357392722347</v>
      </c>
      <c r="BN11" s="3">
        <v>1.2599999999999998</v>
      </c>
      <c r="BO11" s="3">
        <v>96.113752170118744</v>
      </c>
      <c r="BP11" s="1">
        <v>15.210031723776545</v>
      </c>
      <c r="BQ11" s="1">
        <v>30.599999999999998</v>
      </c>
      <c r="BR11" s="1">
        <v>0.96952940809765586</v>
      </c>
      <c r="BS11" s="1">
        <v>1.1512500000000001</v>
      </c>
      <c r="BT11" s="1">
        <v>171.67929063165721</v>
      </c>
      <c r="BV11" s="2" t="s">
        <v>26</v>
      </c>
      <c r="BW11" s="3">
        <v>26.855813953488372</v>
      </c>
      <c r="BX11" s="3">
        <v>40.700000000000003</v>
      </c>
      <c r="BY11" s="3">
        <v>1.2327906976744183</v>
      </c>
      <c r="BZ11" s="3">
        <v>1.6</v>
      </c>
      <c r="CA11" s="3">
        <v>5.9</v>
      </c>
      <c r="CB11" s="3">
        <v>11.279441860465118</v>
      </c>
      <c r="CC11" s="3">
        <v>5.1660000000000004</v>
      </c>
      <c r="CD11" s="3">
        <v>16.445441860465117</v>
      </c>
      <c r="CE11" s="1">
        <v>15.45</v>
      </c>
      <c r="CF11" s="1">
        <v>30.6</v>
      </c>
      <c r="CG11" s="1">
        <v>1.3723076923076922</v>
      </c>
      <c r="CH11" s="1">
        <v>1.81</v>
      </c>
      <c r="CI11" s="1">
        <v>24.398640000000004</v>
      </c>
      <c r="CJ11" s="3">
        <v>27.571739130434786</v>
      </c>
      <c r="CK11" s="3">
        <v>34.799999999999997</v>
      </c>
      <c r="CL11" s="3">
        <v>1.1065217391304349</v>
      </c>
      <c r="CM11" s="3">
        <v>1.31</v>
      </c>
      <c r="CN11" s="3">
        <v>11</v>
      </c>
      <c r="CO11" s="3">
        <v>11.58013043478261</v>
      </c>
      <c r="CP11" s="3">
        <v>11.591999999999999</v>
      </c>
      <c r="CQ11" s="3">
        <v>23.172130434782609</v>
      </c>
      <c r="CR11" s="1">
        <v>15.751351351351349</v>
      </c>
      <c r="CS11" s="1">
        <v>33.799999999999997</v>
      </c>
      <c r="CT11" s="1">
        <v>1.2340540540540543</v>
      </c>
      <c r="CU11" s="1">
        <v>1.6</v>
      </c>
      <c r="CV11" s="1">
        <v>24.874534054054052</v>
      </c>
      <c r="CW11" s="3">
        <v>29.941176470588232</v>
      </c>
      <c r="CX11" s="3">
        <v>38</v>
      </c>
      <c r="CY11" s="3">
        <v>1.023921568627451</v>
      </c>
      <c r="CZ11" s="3">
        <v>1.18</v>
      </c>
      <c r="DA11" s="3">
        <v>9.6</v>
      </c>
      <c r="DB11" s="3">
        <v>12.575294117647058</v>
      </c>
      <c r="DC11" s="3">
        <v>9.8279999999999994</v>
      </c>
      <c r="DD11" s="3">
        <v>22.403294117647057</v>
      </c>
      <c r="DE11" s="1">
        <v>15.988079470198672</v>
      </c>
      <c r="DF11" s="1">
        <v>30.6</v>
      </c>
      <c r="DG11" s="1">
        <v>1.1636842105263165</v>
      </c>
      <c r="DH11" s="1">
        <v>1.49</v>
      </c>
      <c r="DI11" s="1">
        <v>25.248375099337746</v>
      </c>
      <c r="DJ11" s="3">
        <v>30.457894736842114</v>
      </c>
      <c r="DK11" s="3">
        <v>44.2</v>
      </c>
      <c r="DL11" s="3">
        <v>0.97456140350877196</v>
      </c>
      <c r="DM11" s="3">
        <v>1.17</v>
      </c>
      <c r="DN11" s="3">
        <v>16.3</v>
      </c>
      <c r="DO11" s="3">
        <v>12.792315789473687</v>
      </c>
      <c r="DP11" s="3">
        <v>18.27</v>
      </c>
      <c r="DQ11" s="3">
        <v>31.062315789473686</v>
      </c>
      <c r="DR11" s="1">
        <v>15.385294117647049</v>
      </c>
      <c r="DS11" s="1">
        <v>32.799999999999997</v>
      </c>
      <c r="DT11" s="1">
        <v>1.148970588235295</v>
      </c>
      <c r="DU11" s="1">
        <v>1.34</v>
      </c>
      <c r="DV11" s="1">
        <v>24.296456470588222</v>
      </c>
      <c r="DW11" s="3">
        <v>28.706656072838378</v>
      </c>
      <c r="DX11" s="3">
        <v>39.424999999999997</v>
      </c>
      <c r="DY11" s="3">
        <v>1.0844488522352691</v>
      </c>
      <c r="DZ11" s="3">
        <v>1.3149999999999999</v>
      </c>
      <c r="EA11" s="3">
        <v>10.7</v>
      </c>
      <c r="EB11" s="3">
        <v>48.227182202368482</v>
      </c>
      <c r="EC11" s="3">
        <v>44.855999999999995</v>
      </c>
      <c r="ED11" s="3">
        <v>93.083182202368477</v>
      </c>
      <c r="EE11" s="1">
        <v>15.643681234799267</v>
      </c>
      <c r="EF11" s="1">
        <v>31.95</v>
      </c>
      <c r="EG11" s="1">
        <v>1.2297541362808393</v>
      </c>
      <c r="EH11" s="1">
        <v>1.56</v>
      </c>
      <c r="EI11" s="1">
        <v>98.818005623980028</v>
      </c>
      <c r="EJ11" s="3">
        <v>22.175168653818822</v>
      </c>
      <c r="EK11" s="3">
        <v>35.6875</v>
      </c>
      <c r="EL11" s="3">
        <v>1.1571014942580544</v>
      </c>
      <c r="EM11" s="3">
        <v>1.4375</v>
      </c>
      <c r="EN11" s="3">
        <v>191.90118782634852</v>
      </c>
      <c r="EW11" s="5"/>
    </row>
    <row r="12" spans="1:154">
      <c r="EW12" s="5"/>
    </row>
    <row r="15" spans="1:154">
      <c r="A15" s="8" t="s">
        <v>1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40"/>
  <sheetViews>
    <sheetView workbookViewId="0">
      <selection activeCell="C40" sqref="C1:C40"/>
    </sheetView>
  </sheetViews>
  <sheetFormatPr defaultRowHeight="15"/>
  <sheetData>
    <row r="1" spans="1:3">
      <c r="A1" t="s">
        <v>34</v>
      </c>
      <c r="C1" t="s">
        <v>74</v>
      </c>
    </row>
    <row r="2" spans="1:3">
      <c r="A2" t="s">
        <v>35</v>
      </c>
      <c r="C2" t="s">
        <v>75</v>
      </c>
    </row>
    <row r="3" spans="1:3">
      <c r="A3" t="s">
        <v>36</v>
      </c>
      <c r="C3" t="s">
        <v>76</v>
      </c>
    </row>
    <row r="4" spans="1:3">
      <c r="A4" t="s">
        <v>37</v>
      </c>
      <c r="C4" t="s">
        <v>77</v>
      </c>
    </row>
    <row r="5" spans="1:3">
      <c r="A5" t="s">
        <v>38</v>
      </c>
      <c r="C5" t="s">
        <v>78</v>
      </c>
    </row>
    <row r="6" spans="1:3">
      <c r="A6" t="s">
        <v>39</v>
      </c>
      <c r="C6" t="s">
        <v>79</v>
      </c>
    </row>
    <row r="7" spans="1:3">
      <c r="A7" t="s">
        <v>40</v>
      </c>
      <c r="C7" t="s">
        <v>80</v>
      </c>
    </row>
    <row r="8" spans="1:3">
      <c r="A8" t="s">
        <v>68</v>
      </c>
      <c r="C8" t="s">
        <v>81</v>
      </c>
    </row>
    <row r="9" spans="1:3">
      <c r="A9" t="s">
        <v>41</v>
      </c>
      <c r="C9" t="s">
        <v>82</v>
      </c>
    </row>
    <row r="10" spans="1:3">
      <c r="A10" t="s">
        <v>42</v>
      </c>
      <c r="C10" t="s">
        <v>83</v>
      </c>
    </row>
    <row r="11" spans="1:3">
      <c r="A11" t="s">
        <v>43</v>
      </c>
      <c r="C11" t="s">
        <v>84</v>
      </c>
    </row>
    <row r="12" spans="1:3">
      <c r="A12" t="s">
        <v>45</v>
      </c>
      <c r="C12" t="s">
        <v>85</v>
      </c>
    </row>
    <row r="13" spans="1:3">
      <c r="A13" t="s">
        <v>46</v>
      </c>
      <c r="C13" t="s">
        <v>86</v>
      </c>
    </row>
    <row r="14" spans="1:3">
      <c r="A14" t="s">
        <v>47</v>
      </c>
      <c r="C14" t="s">
        <v>87</v>
      </c>
    </row>
    <row r="15" spans="1:3">
      <c r="A15" t="s">
        <v>48</v>
      </c>
      <c r="C15" t="s">
        <v>88</v>
      </c>
    </row>
    <row r="16" spans="1:3">
      <c r="A16" t="s">
        <v>69</v>
      </c>
      <c r="C16" t="s">
        <v>89</v>
      </c>
    </row>
    <row r="17" spans="1:3">
      <c r="A17" t="s">
        <v>49</v>
      </c>
      <c r="C17" t="s">
        <v>90</v>
      </c>
    </row>
    <row r="18" spans="1:3">
      <c r="A18" t="s">
        <v>50</v>
      </c>
      <c r="C18" t="s">
        <v>91</v>
      </c>
    </row>
    <row r="19" spans="1:3">
      <c r="A19" t="s">
        <v>51</v>
      </c>
      <c r="C19" t="s">
        <v>92</v>
      </c>
    </row>
    <row r="20" spans="1:3">
      <c r="A20" t="s">
        <v>44</v>
      </c>
      <c r="C20" t="s">
        <v>93</v>
      </c>
    </row>
    <row r="21" spans="1:3">
      <c r="A21" t="s">
        <v>52</v>
      </c>
      <c r="C21" t="s">
        <v>94</v>
      </c>
    </row>
    <row r="22" spans="1:3">
      <c r="A22" t="s">
        <v>53</v>
      </c>
      <c r="C22" t="s">
        <v>95</v>
      </c>
    </row>
    <row r="23" spans="1:3">
      <c r="A23" t="s">
        <v>54</v>
      </c>
      <c r="C23" t="s">
        <v>96</v>
      </c>
    </row>
    <row r="24" spans="1:3">
      <c r="A24" t="s">
        <v>70</v>
      </c>
      <c r="C24" t="s">
        <v>97</v>
      </c>
    </row>
    <row r="25" spans="1:3">
      <c r="A25" t="s">
        <v>55</v>
      </c>
      <c r="C25" t="s">
        <v>98</v>
      </c>
    </row>
    <row r="26" spans="1:3">
      <c r="A26" t="s">
        <v>56</v>
      </c>
      <c r="C26" t="s">
        <v>99</v>
      </c>
    </row>
    <row r="27" spans="1:3">
      <c r="A27" t="s">
        <v>57</v>
      </c>
      <c r="C27" t="s">
        <v>100</v>
      </c>
    </row>
    <row r="28" spans="1:3">
      <c r="A28" t="s">
        <v>58</v>
      </c>
      <c r="C28" t="s">
        <v>101</v>
      </c>
    </row>
    <row r="29" spans="1:3">
      <c r="A29" t="s">
        <v>59</v>
      </c>
      <c r="C29" t="s">
        <v>102</v>
      </c>
    </row>
    <row r="30" spans="1:3">
      <c r="A30" t="s">
        <v>60</v>
      </c>
      <c r="C30" t="s">
        <v>103</v>
      </c>
    </row>
    <row r="31" spans="1:3">
      <c r="A31" t="s">
        <v>61</v>
      </c>
      <c r="C31" t="s">
        <v>104</v>
      </c>
    </row>
    <row r="32" spans="1:3">
      <c r="A32" t="s">
        <v>71</v>
      </c>
      <c r="C32" t="s">
        <v>105</v>
      </c>
    </row>
    <row r="33" spans="1:3">
      <c r="A33" t="s">
        <v>62</v>
      </c>
      <c r="C33" t="s">
        <v>106</v>
      </c>
    </row>
    <row r="34" spans="1:3">
      <c r="A34" t="s">
        <v>63</v>
      </c>
      <c r="C34" t="s">
        <v>107</v>
      </c>
    </row>
    <row r="35" spans="1:3">
      <c r="A35" t="s">
        <v>64</v>
      </c>
      <c r="C35" t="s">
        <v>108</v>
      </c>
    </row>
    <row r="36" spans="1:3">
      <c r="A36" t="s">
        <v>65</v>
      </c>
      <c r="C36" t="s">
        <v>109</v>
      </c>
    </row>
    <row r="37" spans="1:3">
      <c r="A37" t="s">
        <v>66</v>
      </c>
      <c r="C37" t="s">
        <v>110</v>
      </c>
    </row>
    <row r="38" spans="1:3">
      <c r="A38" t="s">
        <v>67</v>
      </c>
      <c r="C38" t="s">
        <v>111</v>
      </c>
    </row>
    <row r="39" spans="1:3">
      <c r="A39" t="s">
        <v>72</v>
      </c>
      <c r="C39" t="s">
        <v>112</v>
      </c>
    </row>
    <row r="40" spans="1:3">
      <c r="A40" t="s">
        <v>73</v>
      </c>
      <c r="C40" t="s">
        <v>113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Southampton Solent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Steele</dc:creator>
  <cp:lastModifiedBy>JamesSteeleII</cp:lastModifiedBy>
  <dcterms:created xsi:type="dcterms:W3CDTF">2017-03-22T09:09:14Z</dcterms:created>
  <dcterms:modified xsi:type="dcterms:W3CDTF">2017-12-01T20:49:15Z</dcterms:modified>
</cp:coreProperties>
</file>